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240" yWindow="36" windowWidth="16608" windowHeight="8220"/>
  </bookViews>
  <sheets>
    <sheet name="Experiment 2" sheetId="2" r:id="rId1"/>
  </sheets>
  <calcPr calcId="125725"/>
</workbook>
</file>

<file path=xl/calcChain.xml><?xml version="1.0" encoding="utf-8"?>
<calcChain xmlns="http://schemas.openxmlformats.org/spreadsheetml/2006/main">
  <c r="BH5" i="2"/>
  <c r="BH6"/>
  <c r="BH7"/>
  <c r="BH8"/>
  <c r="BH9"/>
  <c r="BH10"/>
  <c r="BH11"/>
  <c r="BH12"/>
  <c r="BH13"/>
  <c r="BH14"/>
  <c r="BH15"/>
  <c r="BH16"/>
  <c r="BH17"/>
  <c r="BH18"/>
  <c r="BH19"/>
  <c r="BH20"/>
  <c r="BH21"/>
  <c r="BH22"/>
  <c r="BH23"/>
  <c r="BH24"/>
  <c r="BH25"/>
  <c r="BH26"/>
  <c r="BH27"/>
  <c r="BH28"/>
  <c r="BH29"/>
  <c r="BH30"/>
  <c r="BH31"/>
  <c r="BH32"/>
  <c r="BH33"/>
  <c r="BH34"/>
  <c r="BH35"/>
  <c r="BH36"/>
  <c r="BH37"/>
  <c r="BH38"/>
  <c r="BH39"/>
  <c r="BH40"/>
  <c r="BH41"/>
  <c r="BH42"/>
  <c r="BH43"/>
  <c r="BH44"/>
  <c r="BH45"/>
  <c r="BH46"/>
  <c r="BH47"/>
  <c r="BH48"/>
  <c r="BH49"/>
  <c r="BH50"/>
  <c r="BH51"/>
  <c r="BH52"/>
  <c r="BH53"/>
  <c r="BH54"/>
  <c r="BH55"/>
  <c r="BH56"/>
  <c r="BH57"/>
  <c r="BH58"/>
  <c r="BH59"/>
  <c r="BH60"/>
  <c r="BH61"/>
  <c r="BH62"/>
  <c r="BH63"/>
  <c r="BH64"/>
  <c r="BH65"/>
  <c r="BH66"/>
  <c r="BH67"/>
  <c r="BH68"/>
  <c r="BH69"/>
  <c r="BH70"/>
  <c r="BH71"/>
  <c r="BH72"/>
  <c r="BH73"/>
  <c r="BH74"/>
  <c r="BH75"/>
  <c r="BH76"/>
  <c r="BH77"/>
  <c r="BH78"/>
  <c r="BH79"/>
  <c r="BH80"/>
  <c r="BH81"/>
  <c r="BH82"/>
  <c r="BH83"/>
  <c r="BH84"/>
  <c r="BH85"/>
  <c r="BH86"/>
  <c r="BH87"/>
  <c r="BH88"/>
  <c r="BH89"/>
  <c r="BH90"/>
  <c r="BH91"/>
  <c r="BH92"/>
  <c r="BH93"/>
  <c r="BH94"/>
  <c r="BH95"/>
  <c r="BH96"/>
  <c r="BH97"/>
  <c r="BH98"/>
  <c r="BH99"/>
  <c r="BH100"/>
  <c r="BH101"/>
  <c r="BH102"/>
  <c r="BH103"/>
  <c r="BH104"/>
  <c r="BH105"/>
  <c r="BH106"/>
  <c r="BH107"/>
  <c r="BH108"/>
  <c r="BH109"/>
  <c r="BH110"/>
  <c r="BH111"/>
  <c r="BH112"/>
  <c r="BH113"/>
  <c r="BH114"/>
  <c r="BH115"/>
  <c r="BH116"/>
  <c r="BH117"/>
  <c r="BH118"/>
  <c r="BH119"/>
  <c r="BH120"/>
  <c r="BH121"/>
  <c r="BH122"/>
  <c r="BH123"/>
  <c r="BH124"/>
  <c r="BH125"/>
  <c r="BH126"/>
  <c r="BH127"/>
  <c r="BH128"/>
  <c r="BH129"/>
  <c r="BH130"/>
  <c r="BH131"/>
  <c r="BH132"/>
  <c r="BH133"/>
  <c r="BH134"/>
  <c r="BH135"/>
  <c r="BH136"/>
  <c r="BH137"/>
  <c r="BH138"/>
  <c r="BH139"/>
  <c r="BH140"/>
  <c r="BH141"/>
  <c r="BH142"/>
  <c r="BH143"/>
  <c r="BH4" l="1"/>
</calcChain>
</file>

<file path=xl/sharedStrings.xml><?xml version="1.0" encoding="utf-8"?>
<sst xmlns="http://schemas.openxmlformats.org/spreadsheetml/2006/main" count="341" uniqueCount="63">
  <si>
    <t>Genotype</t>
  </si>
  <si>
    <t>Photo</t>
  </si>
  <si>
    <t>Cond</t>
  </si>
  <si>
    <t>Ci</t>
  </si>
  <si>
    <t>Trmmol</t>
  </si>
  <si>
    <t>VpdL</t>
  </si>
  <si>
    <t>CTleaf</t>
  </si>
  <si>
    <t>Area</t>
  </si>
  <si>
    <t>BLCond</t>
  </si>
  <si>
    <t>Tair</t>
  </si>
  <si>
    <t>Tleaf</t>
  </si>
  <si>
    <t>TBlk</t>
  </si>
  <si>
    <t>CO2R</t>
  </si>
  <si>
    <t>CO2S</t>
  </si>
  <si>
    <t>H2OR</t>
  </si>
  <si>
    <t>H2OS</t>
  </si>
  <si>
    <t>RH_R</t>
  </si>
  <si>
    <t>RH_S</t>
  </si>
  <si>
    <t>Flow</t>
  </si>
  <si>
    <t>PARi</t>
  </si>
  <si>
    <t>PARo</t>
  </si>
  <si>
    <t>Press</t>
  </si>
  <si>
    <t>CsMch</t>
  </si>
  <si>
    <t>HsMch</t>
  </si>
  <si>
    <t>CndCO2</t>
  </si>
  <si>
    <t>Ci_Pa</t>
  </si>
  <si>
    <t>Ci/Ca</t>
  </si>
  <si>
    <t>RHsfc</t>
  </si>
  <si>
    <t>C2sfc</t>
  </si>
  <si>
    <t>AHs/Cs</t>
  </si>
  <si>
    <t>TDL time</t>
  </si>
  <si>
    <t>CO2 in</t>
  </si>
  <si>
    <t>d13C in</t>
  </si>
  <si>
    <t>d18O in</t>
  </si>
  <si>
    <t>CO2 out</t>
  </si>
  <si>
    <t>d13C out</t>
  </si>
  <si>
    <t>d18O out</t>
  </si>
  <si>
    <t>xsi</t>
  </si>
  <si>
    <t>D13C</t>
  </si>
  <si>
    <t>D18O</t>
  </si>
  <si>
    <t>a'</t>
  </si>
  <si>
    <t>alpha ac</t>
  </si>
  <si>
    <t>gac</t>
  </si>
  <si>
    <t>t</t>
  </si>
  <si>
    <t>Rd</t>
  </si>
  <si>
    <t>gamma *</t>
  </si>
  <si>
    <t>e'</t>
  </si>
  <si>
    <t>alpha e'</t>
  </si>
  <si>
    <t>Di</t>
  </si>
  <si>
    <t>Di-Dobs</t>
  </si>
  <si>
    <t>rm</t>
  </si>
  <si>
    <t>Cc</t>
  </si>
  <si>
    <t>Sonali</t>
  </si>
  <si>
    <t>N-fed</t>
  </si>
  <si>
    <t>N-fixed</t>
  </si>
  <si>
    <t>PBA</t>
  </si>
  <si>
    <t>Flip</t>
  </si>
  <si>
    <t>Nitrogen source</t>
  </si>
  <si>
    <t>PPFD</t>
  </si>
  <si>
    <t>Rep</t>
  </si>
  <si>
    <r>
      <rPr>
        <b/>
        <sz val="11"/>
        <color theme="1"/>
        <rFont val="Arial"/>
        <family val="2"/>
      </rPr>
      <t>Δ</t>
    </r>
    <r>
      <rPr>
        <b/>
        <sz val="11"/>
        <color theme="1"/>
        <rFont val="Calibri"/>
        <family val="2"/>
      </rPr>
      <t>13C-</t>
    </r>
    <r>
      <rPr>
        <b/>
        <sz val="11"/>
        <color theme="1"/>
        <rFont val="Calibri"/>
        <family val="2"/>
        <scheme val="minor"/>
      </rPr>
      <t>gm</t>
    </r>
  </si>
  <si>
    <t>A/gsw</t>
  </si>
  <si>
    <t xml:space="preserve">Table S4. Leaf gas exchange, online carbon isotope discrimination and mesophyll conductance values of the three chickpea genotypes grown under two nitrogen source treatments and measured under different photon flux densities. </t>
  </si>
</sst>
</file>

<file path=xl/styles.xml><?xml version="1.0" encoding="utf-8"?>
<styleSheet xmlns="http://schemas.openxmlformats.org/spreadsheetml/2006/main">
  <numFmts count="2">
    <numFmt numFmtId="164" formatCode="0.0"/>
    <numFmt numFmtId="165" formatCode="0.000"/>
  </numFmts>
  <fonts count="8">
    <font>
      <sz val="11"/>
      <color theme="1"/>
      <name val="Calibri"/>
      <family val="2"/>
      <scheme val="minor"/>
    </font>
    <font>
      <b/>
      <sz val="11"/>
      <color theme="1"/>
      <name val="Calibri"/>
      <family val="2"/>
      <scheme val="minor"/>
    </font>
    <font>
      <b/>
      <sz val="11"/>
      <name val="Calibri"/>
      <family val="2"/>
      <scheme val="minor"/>
    </font>
    <font>
      <b/>
      <sz val="11"/>
      <color theme="1"/>
      <name val="Arial"/>
      <family val="2"/>
    </font>
    <font>
      <b/>
      <sz val="11"/>
      <color theme="1"/>
      <name val="Calibri"/>
      <family val="2"/>
    </font>
    <font>
      <sz val="12"/>
      <color theme="1"/>
      <name val="Calibri"/>
      <family val="2"/>
      <scheme val="minor"/>
    </font>
    <font>
      <sz val="11"/>
      <color rgb="FFFF000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1" fillId="0" borderId="0" xfId="0" applyFont="1" applyFill="1" applyAlignment="1" applyProtection="1">
      <alignment horizontal="left" vertical="center"/>
      <protection locked="0"/>
    </xf>
    <xf numFmtId="165" fontId="0" fillId="0" borderId="0" xfId="0" applyNumberFormat="1"/>
    <xf numFmtId="0" fontId="1" fillId="0" borderId="0" xfId="0" applyFont="1" applyFill="1" applyBorder="1" applyAlignment="1">
      <alignment horizontal="left" vertical="center"/>
    </xf>
    <xf numFmtId="0" fontId="5" fillId="0" borderId="0" xfId="0" applyFont="1"/>
    <xf numFmtId="0" fontId="5" fillId="0" borderId="0" xfId="0" applyFont="1" applyBorder="1"/>
    <xf numFmtId="0" fontId="1" fillId="0" borderId="0" xfId="0" applyFont="1" applyFill="1" applyBorder="1" applyAlignment="1" applyProtection="1">
      <alignment horizontal="left" vertical="center"/>
      <protection locked="0"/>
    </xf>
    <xf numFmtId="0" fontId="2" fillId="0" borderId="0" xfId="0" applyFont="1" applyFill="1" applyBorder="1" applyAlignment="1">
      <alignment horizontal="left" vertical="center"/>
    </xf>
    <xf numFmtId="2" fontId="1" fillId="0" borderId="0" xfId="0" applyNumberFormat="1" applyFont="1" applyFill="1" applyBorder="1" applyAlignment="1">
      <alignment horizontal="left" vertical="center"/>
    </xf>
    <xf numFmtId="165" fontId="0" fillId="0" borderId="0" xfId="0" applyNumberFormat="1" applyBorder="1"/>
    <xf numFmtId="164" fontId="0" fillId="0" borderId="0" xfId="0" applyNumberFormat="1" applyBorder="1"/>
    <xf numFmtId="0" fontId="0" fillId="0" borderId="0" xfId="0" applyBorder="1"/>
    <xf numFmtId="0" fontId="5" fillId="0" borderId="0" xfId="0" applyFont="1" applyFill="1"/>
    <xf numFmtId="0" fontId="5" fillId="0" borderId="0" xfId="0" applyFont="1" applyFill="1" applyBorder="1"/>
    <xf numFmtId="165" fontId="0" fillId="0" borderId="0" xfId="0" applyNumberFormat="1" applyFill="1"/>
    <xf numFmtId="165" fontId="0" fillId="0" borderId="0" xfId="0" applyNumberFormat="1" applyFill="1" applyBorder="1"/>
    <xf numFmtId="165" fontId="6" fillId="0" borderId="0" xfId="0" applyNumberFormat="1" applyFont="1" applyFill="1" applyBorder="1"/>
    <xf numFmtId="0" fontId="0" fillId="0" borderId="0" xfId="0" applyFill="1"/>
    <xf numFmtId="0" fontId="0" fillId="0" borderId="0" xfId="0" applyFill="1" applyBorder="1"/>
    <xf numFmtId="164" fontId="6" fillId="0" borderId="0" xfId="0" applyNumberFormat="1" applyFont="1" applyFill="1" applyBorder="1"/>
    <xf numFmtId="164" fontId="0" fillId="0" borderId="0" xfId="0" applyNumberFormat="1" applyFill="1" applyBorder="1"/>
    <xf numFmtId="165" fontId="7" fillId="0" borderId="0" xfId="0" applyNumberFormat="1"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BH143"/>
  <sheetViews>
    <sheetView tabSelected="1" zoomScale="80" zoomScaleNormal="80" workbookViewId="0">
      <pane xSplit="4" ySplit="3" topLeftCell="E116" activePane="bottomRight" state="frozen"/>
      <selection pane="topRight" activeCell="E1" sqref="E1"/>
      <selection pane="bottomLeft" activeCell="A4" sqref="A4"/>
      <selection pane="bottomRight"/>
    </sheetView>
  </sheetViews>
  <sheetFormatPr defaultRowHeight="14.4"/>
  <cols>
    <col min="3" max="3" width="4.88671875" customWidth="1"/>
    <col min="4" max="4" width="7.33203125" customWidth="1"/>
    <col min="5" max="15" width="9.33203125" bestFit="1" customWidth="1"/>
    <col min="16" max="17" width="9.33203125" style="17" bestFit="1" customWidth="1"/>
    <col min="18" max="22" width="9.33203125" style="18" customWidth="1"/>
    <col min="23" max="23" width="9.5546875" style="18" customWidth="1"/>
    <col min="24" max="33" width="9.33203125" style="18" customWidth="1"/>
    <col min="34" max="34" width="11" style="18" customWidth="1"/>
    <col min="35" max="39" width="9.33203125" style="18" customWidth="1"/>
    <col min="40" max="49" width="9.33203125" style="11" customWidth="1"/>
    <col min="50" max="50" width="7.44140625" style="11" customWidth="1"/>
    <col min="51" max="51" width="5.88671875" style="11" customWidth="1"/>
    <col min="52" max="56" width="9.33203125" style="11" customWidth="1"/>
    <col min="57" max="57" width="8.33203125" style="11" customWidth="1"/>
    <col min="58" max="59" width="9.33203125" style="11" customWidth="1"/>
    <col min="60" max="60" width="9.109375" style="11" customWidth="1"/>
  </cols>
  <sheetData>
    <row r="1" spans="1:60" s="4" customFormat="1" ht="15.6">
      <c r="A1" s="4" t="s">
        <v>62</v>
      </c>
      <c r="P1" s="12"/>
      <c r="Q1" s="12"/>
      <c r="R1" s="13"/>
      <c r="S1" s="13"/>
      <c r="T1" s="13"/>
      <c r="U1" s="13"/>
      <c r="V1" s="13"/>
      <c r="W1" s="13"/>
      <c r="X1" s="13"/>
      <c r="Y1" s="13"/>
      <c r="Z1" s="13"/>
      <c r="AA1" s="13"/>
      <c r="AB1" s="13"/>
      <c r="AC1" s="13"/>
      <c r="AD1" s="13"/>
      <c r="AE1" s="13"/>
      <c r="AF1" s="13"/>
      <c r="AG1" s="13"/>
      <c r="AH1" s="13"/>
      <c r="AI1" s="13"/>
      <c r="AJ1" s="13"/>
      <c r="AK1" s="13"/>
      <c r="AL1" s="13"/>
      <c r="AM1" s="13"/>
      <c r="AN1" s="5"/>
      <c r="AO1" s="5"/>
      <c r="AP1" s="5"/>
      <c r="AQ1" s="5"/>
      <c r="AR1" s="5"/>
      <c r="AS1" s="5"/>
      <c r="AT1" s="5"/>
      <c r="AU1" s="5"/>
      <c r="AV1" s="5"/>
      <c r="AW1" s="5"/>
      <c r="AX1" s="5"/>
      <c r="AY1" s="5"/>
      <c r="AZ1" s="5"/>
      <c r="BA1" s="5"/>
      <c r="BB1" s="5"/>
      <c r="BC1" s="5"/>
      <c r="BD1" s="5"/>
      <c r="BE1" s="5"/>
      <c r="BF1" s="5"/>
      <c r="BG1" s="5"/>
      <c r="BH1" s="5"/>
    </row>
    <row r="3" spans="1:60">
      <c r="A3" s="1" t="s">
        <v>0</v>
      </c>
      <c r="B3" s="1" t="s">
        <v>57</v>
      </c>
      <c r="C3" s="1" t="s">
        <v>59</v>
      </c>
      <c r="D3" s="1" t="s">
        <v>58</v>
      </c>
      <c r="E3" s="1" t="s">
        <v>1</v>
      </c>
      <c r="F3" s="1" t="s">
        <v>2</v>
      </c>
      <c r="G3" s="1" t="s">
        <v>3</v>
      </c>
      <c r="H3" s="1" t="s">
        <v>4</v>
      </c>
      <c r="I3" s="1" t="s">
        <v>5</v>
      </c>
      <c r="J3" s="1" t="s">
        <v>6</v>
      </c>
      <c r="K3" s="1" t="s">
        <v>7</v>
      </c>
      <c r="L3" s="1" t="s">
        <v>8</v>
      </c>
      <c r="M3" s="1" t="s">
        <v>9</v>
      </c>
      <c r="N3" s="1" t="s">
        <v>10</v>
      </c>
      <c r="O3" s="1" t="s">
        <v>11</v>
      </c>
      <c r="P3" s="1" t="s">
        <v>12</v>
      </c>
      <c r="Q3" s="1" t="s">
        <v>13</v>
      </c>
      <c r="R3" s="6" t="s">
        <v>14</v>
      </c>
      <c r="S3" s="6" t="s">
        <v>15</v>
      </c>
      <c r="T3" s="6" t="s">
        <v>16</v>
      </c>
      <c r="U3" s="6" t="s">
        <v>17</v>
      </c>
      <c r="V3" s="6" t="s">
        <v>18</v>
      </c>
      <c r="W3" s="6" t="s">
        <v>19</v>
      </c>
      <c r="X3" s="6" t="s">
        <v>20</v>
      </c>
      <c r="Y3" s="6" t="s">
        <v>21</v>
      </c>
      <c r="Z3" s="6" t="s">
        <v>22</v>
      </c>
      <c r="AA3" s="6" t="s">
        <v>23</v>
      </c>
      <c r="AB3" s="6" t="s">
        <v>24</v>
      </c>
      <c r="AC3" s="6" t="s">
        <v>25</v>
      </c>
      <c r="AD3" s="6" t="s">
        <v>26</v>
      </c>
      <c r="AE3" s="6" t="s">
        <v>27</v>
      </c>
      <c r="AF3" s="6" t="s">
        <v>28</v>
      </c>
      <c r="AG3" s="6" t="s">
        <v>29</v>
      </c>
      <c r="AH3" s="7" t="s">
        <v>30</v>
      </c>
      <c r="AI3" s="7" t="s">
        <v>31</v>
      </c>
      <c r="AJ3" s="7" t="s">
        <v>32</v>
      </c>
      <c r="AK3" s="7" t="s">
        <v>33</v>
      </c>
      <c r="AL3" s="7" t="s">
        <v>33</v>
      </c>
      <c r="AM3" s="7" t="s">
        <v>34</v>
      </c>
      <c r="AN3" s="7" t="s">
        <v>35</v>
      </c>
      <c r="AO3" s="7" t="s">
        <v>36</v>
      </c>
      <c r="AP3" s="7" t="s">
        <v>36</v>
      </c>
      <c r="AQ3" s="3" t="s">
        <v>37</v>
      </c>
      <c r="AR3" s="3" t="s">
        <v>38</v>
      </c>
      <c r="AS3" s="3" t="s">
        <v>39</v>
      </c>
      <c r="AT3" s="3" t="s">
        <v>26</v>
      </c>
      <c r="AU3" s="3" t="s">
        <v>40</v>
      </c>
      <c r="AV3" s="3" t="s">
        <v>41</v>
      </c>
      <c r="AW3" s="3" t="s">
        <v>42</v>
      </c>
      <c r="AX3" s="3" t="s">
        <v>43</v>
      </c>
      <c r="AY3" s="3" t="s">
        <v>44</v>
      </c>
      <c r="AZ3" s="3" t="s">
        <v>45</v>
      </c>
      <c r="BA3" s="3" t="s">
        <v>46</v>
      </c>
      <c r="BB3" s="8" t="s">
        <v>47</v>
      </c>
      <c r="BC3" s="8" t="s">
        <v>48</v>
      </c>
      <c r="BD3" s="3" t="s">
        <v>49</v>
      </c>
      <c r="BE3" s="3" t="s">
        <v>50</v>
      </c>
      <c r="BF3" s="3" t="s">
        <v>60</v>
      </c>
      <c r="BG3" s="3" t="s">
        <v>51</v>
      </c>
      <c r="BH3" s="3" t="s">
        <v>61</v>
      </c>
    </row>
    <row r="4" spans="1:60">
      <c r="A4" t="s">
        <v>56</v>
      </c>
      <c r="B4" t="s">
        <v>53</v>
      </c>
      <c r="C4">
        <v>1</v>
      </c>
      <c r="D4">
        <v>1000</v>
      </c>
      <c r="E4" s="2">
        <v>21.114268796497765</v>
      </c>
      <c r="F4" s="2">
        <v>0.72092080681274995</v>
      </c>
      <c r="G4" s="2">
        <v>326.90644846933503</v>
      </c>
      <c r="H4" s="2">
        <v>6.9302473240650571</v>
      </c>
      <c r="I4" s="2">
        <v>1.3632171754478766</v>
      </c>
      <c r="J4" s="2">
        <v>27.531896909077961</v>
      </c>
      <c r="K4" s="2">
        <v>21.154999999999998</v>
      </c>
      <c r="L4" s="2">
        <v>1.58914785110464</v>
      </c>
      <c r="M4" s="2">
        <v>26.131015300750732</v>
      </c>
      <c r="N4" s="2">
        <v>27.531896909077961</v>
      </c>
      <c r="O4" s="2">
        <v>25.082268238067627</v>
      </c>
      <c r="P4" s="14">
        <v>472.2391306559245</v>
      </c>
      <c r="Q4" s="14">
        <v>399.738525390625</v>
      </c>
      <c r="R4" s="15">
        <v>2.6100706271827221</v>
      </c>
      <c r="S4" s="15">
        <v>23.16046444574992</v>
      </c>
      <c r="T4" s="15">
        <v>7.7186818023522692</v>
      </c>
      <c r="U4" s="15">
        <v>68.499982833862305</v>
      </c>
      <c r="V4" s="15">
        <v>696.9312845865885</v>
      </c>
      <c r="W4" s="15">
        <v>999.64178466796875</v>
      </c>
      <c r="X4" s="15">
        <v>567.51836140950525</v>
      </c>
      <c r="Y4" s="15">
        <v>100.57536125183105</v>
      </c>
      <c r="Z4" s="15">
        <v>-3.1989712715148926</v>
      </c>
      <c r="AA4" s="15">
        <v>0.14363455772399902</v>
      </c>
      <c r="AB4" s="15">
        <v>0.3245132639120959</v>
      </c>
      <c r="AC4" s="15">
        <v>32.878736964172596</v>
      </c>
      <c r="AD4" s="15">
        <v>0.81779752081287194</v>
      </c>
      <c r="AE4" s="15">
        <v>73.815646885656435</v>
      </c>
      <c r="AF4" s="15">
        <v>381.80170292602025</v>
      </c>
      <c r="AG4" s="15">
        <v>4.0835430672415303E-2</v>
      </c>
      <c r="AH4" s="15">
        <v>42496.547482638889</v>
      </c>
      <c r="AI4" s="15">
        <v>478.58101832383181</v>
      </c>
      <c r="AJ4" s="15">
        <v>-4.904924854596393</v>
      </c>
      <c r="AK4" s="15">
        <v>-11.346922914278457</v>
      </c>
      <c r="AL4" s="15">
        <v>29.625085217490629</v>
      </c>
      <c r="AM4" s="15">
        <v>410.98053812715295</v>
      </c>
      <c r="AN4" s="9">
        <v>-2.3045689285057236</v>
      </c>
      <c r="AO4" s="9">
        <v>-2.7461805262308792</v>
      </c>
      <c r="AP4" s="9">
        <v>38.582261723056099</v>
      </c>
      <c r="AQ4" s="9">
        <v>7.0872266712013499</v>
      </c>
      <c r="AR4" s="9">
        <v>18.810185689709915</v>
      </c>
      <c r="AS4" s="9">
        <v>65.129905694333047</v>
      </c>
      <c r="AT4" s="9">
        <v>0.81862338871884821</v>
      </c>
      <c r="AU4" s="9">
        <v>3.4659175858972118</v>
      </c>
      <c r="AV4" s="9">
        <v>1.0034659175858973</v>
      </c>
      <c r="AW4" s="9">
        <v>0.32508799024208235</v>
      </c>
      <c r="AX4" s="9">
        <v>1.0719589241390213E-2</v>
      </c>
      <c r="AY4" s="10">
        <v>1.7483260193090895</v>
      </c>
      <c r="AZ4" s="9">
        <v>40.459228178469353</v>
      </c>
      <c r="BA4" s="9">
        <v>6.7950751454036062</v>
      </c>
      <c r="BB4" s="9">
        <v>1.0067950751454036</v>
      </c>
      <c r="BC4" s="9">
        <v>23.686049818582418</v>
      </c>
      <c r="BD4" s="9">
        <v>4.875864128872502</v>
      </c>
      <c r="BE4" s="9">
        <v>3.2635189106572384</v>
      </c>
      <c r="BF4" s="9">
        <v>0.313569933463543</v>
      </c>
      <c r="BG4" s="9">
        <v>258.72424357671036</v>
      </c>
      <c r="BH4" s="9">
        <f>E4/F4</f>
        <v>29.287917059636104</v>
      </c>
    </row>
    <row r="5" spans="1:60">
      <c r="A5" t="s">
        <v>56</v>
      </c>
      <c r="B5" t="s">
        <v>53</v>
      </c>
      <c r="C5">
        <v>1</v>
      </c>
      <c r="D5">
        <v>800</v>
      </c>
      <c r="E5" s="2">
        <v>20.300137517527038</v>
      </c>
      <c r="F5" s="2">
        <v>0.71865495832865289</v>
      </c>
      <c r="G5" s="2">
        <v>329.68986517063922</v>
      </c>
      <c r="H5" s="2">
        <v>6.638006584650296</v>
      </c>
      <c r="I5" s="2">
        <v>1.3049621939534624</v>
      </c>
      <c r="J5" s="2">
        <v>27.486723661422729</v>
      </c>
      <c r="K5" s="2">
        <v>21.154999999999998</v>
      </c>
      <c r="L5" s="2">
        <v>1.58914785110464</v>
      </c>
      <c r="M5" s="2">
        <v>26.176879405975342</v>
      </c>
      <c r="N5" s="2">
        <v>27.486723661422729</v>
      </c>
      <c r="O5" s="2">
        <v>25.082163095474243</v>
      </c>
      <c r="P5" s="14">
        <v>469.65728759765625</v>
      </c>
      <c r="Q5" s="14">
        <v>399.71770858764648</v>
      </c>
      <c r="R5" s="15">
        <v>3.9081231951713562</v>
      </c>
      <c r="S5" s="15">
        <v>23.642897844314575</v>
      </c>
      <c r="T5" s="15">
        <v>11.527039766311646</v>
      </c>
      <c r="U5" s="15">
        <v>69.735564231872559</v>
      </c>
      <c r="V5" s="15">
        <v>694.74720001220703</v>
      </c>
      <c r="W5" s="15">
        <v>800.11489868164062</v>
      </c>
      <c r="X5" s="15">
        <v>575.94072723388672</v>
      </c>
      <c r="Y5" s="15">
        <v>100.57149314880371</v>
      </c>
      <c r="Z5" s="15">
        <v>-3.1989712715148926</v>
      </c>
      <c r="AA5" s="15">
        <v>0.14363455772399902</v>
      </c>
      <c r="AB5" s="15">
        <v>0.32467652946418357</v>
      </c>
      <c r="AC5" s="15">
        <v>33.157401770455074</v>
      </c>
      <c r="AD5" s="15">
        <v>0.82480709286668574</v>
      </c>
      <c r="AE5" s="15">
        <v>74.871913750903914</v>
      </c>
      <c r="AF5" s="15">
        <v>382.45955112858422</v>
      </c>
      <c r="AG5" s="15">
        <v>3.9770233929587714E-2</v>
      </c>
      <c r="AH5" s="15">
        <v>42496.556249999994</v>
      </c>
      <c r="AI5" s="15">
        <v>474.96482059084821</v>
      </c>
      <c r="AJ5" s="15">
        <v>-4.8560417166048371</v>
      </c>
      <c r="AK5" s="15">
        <v>-11.047351974506265</v>
      </c>
      <c r="AL5" s="15">
        <v>29.937071051086505</v>
      </c>
      <c r="AM5" s="15">
        <v>412.11252072608187</v>
      </c>
      <c r="AN5" s="9">
        <v>-2.1742513060995505</v>
      </c>
      <c r="AO5" s="9">
        <v>-1.6798772824313246</v>
      </c>
      <c r="AP5" s="9">
        <v>39.692754972620484</v>
      </c>
      <c r="AQ5" s="9">
        <v>7.6020574562281791</v>
      </c>
      <c r="AR5" s="9">
        <v>20.780509403472742</v>
      </c>
      <c r="AS5" s="9">
        <v>77.03622693773724</v>
      </c>
      <c r="AT5" s="9">
        <v>0.82493250078849512</v>
      </c>
      <c r="AU5" s="9">
        <v>3.4653385485407191</v>
      </c>
      <c r="AV5" s="9">
        <v>1.0034653385485406</v>
      </c>
      <c r="AW5" s="9">
        <v>0.32481640858916411</v>
      </c>
      <c r="AX5" s="9">
        <v>1.0255490257936678E-2</v>
      </c>
      <c r="AY5" s="10">
        <v>1.7463851261548395</v>
      </c>
      <c r="AZ5" s="9">
        <v>40.435830424430208</v>
      </c>
      <c r="BA5" s="9">
        <v>6.8439582833951622</v>
      </c>
      <c r="BB5" s="9">
        <v>1.006843958283395</v>
      </c>
      <c r="BC5" s="9">
        <v>23.810504344707788</v>
      </c>
      <c r="BD5" s="9">
        <v>3.0299949412350431</v>
      </c>
      <c r="BE5" s="9">
        <v>2.1028492574681072</v>
      </c>
      <c r="BF5" s="9">
        <v>0.54326586950639677</v>
      </c>
      <c r="BG5" s="9">
        <v>286.96766712736746</v>
      </c>
      <c r="BH5" s="9">
        <f t="shared" ref="BH5:BH68" si="0">E5/F5</f>
        <v>28.247404797342881</v>
      </c>
    </row>
    <row r="6" spans="1:60">
      <c r="A6" t="s">
        <v>56</v>
      </c>
      <c r="B6" t="s">
        <v>53</v>
      </c>
      <c r="C6">
        <v>1</v>
      </c>
      <c r="D6">
        <v>600</v>
      </c>
      <c r="E6" s="2">
        <v>17.740159705117076</v>
      </c>
      <c r="F6" s="2">
        <v>0.6763431498714666</v>
      </c>
      <c r="G6" s="2">
        <v>337.07325377668428</v>
      </c>
      <c r="H6" s="2">
        <v>6.2074603518420002</v>
      </c>
      <c r="I6" s="2">
        <v>1.2610290074834474</v>
      </c>
      <c r="J6" s="2">
        <v>27.291975293840682</v>
      </c>
      <c r="K6" s="2">
        <v>21.154999999999998</v>
      </c>
      <c r="L6" s="2">
        <v>1.58914785110464</v>
      </c>
      <c r="M6" s="2">
        <v>26.170293535505021</v>
      </c>
      <c r="N6" s="2">
        <v>27.291975293840682</v>
      </c>
      <c r="O6" s="2">
        <v>25.082025800432479</v>
      </c>
      <c r="P6" s="14">
        <v>462.44723074776783</v>
      </c>
      <c r="Q6" s="14">
        <v>400.86030796595981</v>
      </c>
      <c r="R6" s="15">
        <v>5.1968477794102261</v>
      </c>
      <c r="S6" s="15">
        <v>23.666394914899552</v>
      </c>
      <c r="T6" s="15">
        <v>15.333020074026924</v>
      </c>
      <c r="U6" s="15">
        <v>69.826402936662944</v>
      </c>
      <c r="V6" s="15">
        <v>694.17300851004461</v>
      </c>
      <c r="W6" s="15">
        <v>600.09681919642856</v>
      </c>
      <c r="X6" s="15">
        <v>573.63413783482144</v>
      </c>
      <c r="Y6" s="15">
        <v>100.56326620919364</v>
      </c>
      <c r="Z6" s="15">
        <v>-3.1989712715148926</v>
      </c>
      <c r="AA6" s="15">
        <v>0.14363455772399902</v>
      </c>
      <c r="AB6" s="15">
        <v>0.3137644407327142</v>
      </c>
      <c r="AC6" s="15">
        <v>33.897188443661776</v>
      </c>
      <c r="AD6" s="15">
        <v>0.84087884688834968</v>
      </c>
      <c r="AE6" s="15">
        <v>75.085683189317592</v>
      </c>
      <c r="AF6" s="15">
        <v>385.80644679040114</v>
      </c>
      <c r="AG6" s="15">
        <v>3.4487147111668406E-2</v>
      </c>
      <c r="AH6" s="15">
        <v>42496.564375000002</v>
      </c>
      <c r="AI6" s="15">
        <v>470.45784487517693</v>
      </c>
      <c r="AJ6" s="15">
        <v>-4.6163353760188546</v>
      </c>
      <c r="AK6" s="15">
        <v>-10.431567282584764</v>
      </c>
      <c r="AL6" s="15">
        <v>30.578375246248847</v>
      </c>
      <c r="AM6" s="15">
        <v>412.7709420117161</v>
      </c>
      <c r="AN6" s="9">
        <v>-2.034009863173869</v>
      </c>
      <c r="AO6" s="9">
        <v>-0.72486604419763623</v>
      </c>
      <c r="AP6" s="9">
        <v>40.687344025484791</v>
      </c>
      <c r="AQ6" s="9">
        <v>8.1553649134402519</v>
      </c>
      <c r="AR6" s="9">
        <v>21.557607144215261</v>
      </c>
      <c r="AS6" s="9">
        <v>86.03463618144076</v>
      </c>
      <c r="AT6" s="9">
        <v>0.84184926931819892</v>
      </c>
      <c r="AU6" s="9">
        <v>3.4842904646399422</v>
      </c>
      <c r="AV6" s="9">
        <v>1.0034842904646399</v>
      </c>
      <c r="AW6" s="9">
        <v>0.31307036069659411</v>
      </c>
      <c r="AX6" s="9">
        <v>9.9554434596910366E-3</v>
      </c>
      <c r="AY6" s="10">
        <v>1.7267403538974055</v>
      </c>
      <c r="AZ6" s="9">
        <v>40.195360225401586</v>
      </c>
      <c r="BA6" s="9">
        <v>7.0836646239811447</v>
      </c>
      <c r="BB6" s="9">
        <v>1.0070836646239811</v>
      </c>
      <c r="BC6" s="9">
        <v>24.169632412358979</v>
      </c>
      <c r="BD6" s="9">
        <v>2.6120252681437162</v>
      </c>
      <c r="BE6" s="9">
        <v>2.1149301301036294</v>
      </c>
      <c r="BF6" s="9">
        <v>0.48115129945735369</v>
      </c>
      <c r="BG6" s="9">
        <v>299.94647863105689</v>
      </c>
      <c r="BH6" s="9">
        <f t="shared" si="0"/>
        <v>26.229525217322667</v>
      </c>
    </row>
    <row r="7" spans="1:60">
      <c r="A7" t="s">
        <v>56</v>
      </c>
      <c r="B7" t="s">
        <v>53</v>
      </c>
      <c r="C7">
        <v>1</v>
      </c>
      <c r="D7">
        <v>400</v>
      </c>
      <c r="E7" s="2">
        <v>13.922578601847638</v>
      </c>
      <c r="F7" s="2">
        <v>0.59621541321948068</v>
      </c>
      <c r="G7" s="2">
        <v>342.89814556084485</v>
      </c>
      <c r="H7" s="2">
        <v>5.5810532759846962</v>
      </c>
      <c r="I7" s="2">
        <v>1.2568491491424894</v>
      </c>
      <c r="J7" s="2">
        <v>27.051453590393066</v>
      </c>
      <c r="K7" s="2">
        <v>21.154999999999998</v>
      </c>
      <c r="L7" s="2">
        <v>1.58914785110464</v>
      </c>
      <c r="M7" s="2">
        <v>26.147250652313232</v>
      </c>
      <c r="N7" s="2">
        <v>27.051453590393066</v>
      </c>
      <c r="O7" s="2">
        <v>25.081016302108765</v>
      </c>
      <c r="P7" s="14">
        <v>448.91606903076172</v>
      </c>
      <c r="Q7" s="14">
        <v>399.44604110717773</v>
      </c>
      <c r="R7" s="15">
        <v>6.3205292224884033</v>
      </c>
      <c r="S7" s="15">
        <v>23.244426727294922</v>
      </c>
      <c r="T7" s="15">
        <v>18.670725584030151</v>
      </c>
      <c r="U7" s="15">
        <v>68.66303825378418</v>
      </c>
      <c r="V7" s="15">
        <v>693.40505981445312</v>
      </c>
      <c r="W7" s="15">
        <v>399.92210006713867</v>
      </c>
      <c r="X7" s="15">
        <v>574.91835784912109</v>
      </c>
      <c r="Y7" s="15">
        <v>100.54599952697754</v>
      </c>
      <c r="Z7" s="15">
        <v>-3.1989712715148926</v>
      </c>
      <c r="AA7" s="15">
        <v>0.14363455772399902</v>
      </c>
      <c r="AB7" s="15">
        <v>0.28801816871657088</v>
      </c>
      <c r="AC7" s="15">
        <v>34.555709252540645</v>
      </c>
      <c r="AD7" s="15">
        <v>0.86039512230866888</v>
      </c>
      <c r="AE7" s="15">
        <v>74.050624122816203</v>
      </c>
      <c r="AF7" s="15">
        <v>387.5983262307754</v>
      </c>
      <c r="AG7" s="15">
        <v>2.6646239391758787E-2</v>
      </c>
      <c r="AH7" s="15">
        <v>42496.575000000004</v>
      </c>
      <c r="AI7" s="15">
        <v>455.74850614972485</v>
      </c>
      <c r="AJ7" s="15">
        <v>-4.650685523300095</v>
      </c>
      <c r="AK7" s="15">
        <v>-10.325840536400881</v>
      </c>
      <c r="AL7" s="15">
        <v>30.688483546695693</v>
      </c>
      <c r="AM7" s="15">
        <v>411.82662323722212</v>
      </c>
      <c r="AN7" s="9">
        <v>-2.6072388742706862</v>
      </c>
      <c r="AO7" s="9">
        <v>-0.78278860105499926</v>
      </c>
      <c r="AP7" s="9">
        <v>40.62702102753687</v>
      </c>
      <c r="AQ7" s="9">
        <v>10.39163686145171</v>
      </c>
      <c r="AR7" s="9">
        <v>21.700071515928453</v>
      </c>
      <c r="AS7" s="9">
        <v>110.20631246345137</v>
      </c>
      <c r="AT7" s="9">
        <v>0.85917117439805146</v>
      </c>
      <c r="AU7" s="9">
        <v>3.5264261220882509</v>
      </c>
      <c r="AV7" s="9">
        <v>1.0035264261220884</v>
      </c>
      <c r="AW7" s="9">
        <v>0.28762854027826468</v>
      </c>
      <c r="AX7" s="9">
        <v>9.8993356950156253E-3</v>
      </c>
      <c r="AY7" s="10">
        <v>1.7002836738774547</v>
      </c>
      <c r="AZ7" s="9">
        <v>39.869455359168654</v>
      </c>
      <c r="BA7" s="9">
        <v>7.0493144766999052</v>
      </c>
      <c r="BB7" s="9">
        <v>1.0070493144766999</v>
      </c>
      <c r="BC7" s="9">
        <v>24.517435506523924</v>
      </c>
      <c r="BD7" s="9">
        <v>2.8173639905954757</v>
      </c>
      <c r="BE7" s="9">
        <v>2.8453725515485311</v>
      </c>
      <c r="BF7" s="9">
        <v>0.38185840761904294</v>
      </c>
      <c r="BG7" s="9">
        <v>303.12582852477658</v>
      </c>
      <c r="BH7" s="9">
        <f t="shared" si="0"/>
        <v>23.35159120873384</v>
      </c>
    </row>
    <row r="8" spans="1:60">
      <c r="A8" t="s">
        <v>56</v>
      </c>
      <c r="B8" t="s">
        <v>53</v>
      </c>
      <c r="C8">
        <v>1</v>
      </c>
      <c r="D8">
        <v>300</v>
      </c>
      <c r="E8" s="2">
        <v>10.912193703209901</v>
      </c>
      <c r="F8" s="2">
        <v>0.42541040845236089</v>
      </c>
      <c r="G8" s="2">
        <v>342.8714955600455</v>
      </c>
      <c r="H8" s="2">
        <v>4.425312076797578</v>
      </c>
      <c r="I8" s="2">
        <v>1.2874838529749824</v>
      </c>
      <c r="J8" s="2">
        <v>27.205855263604057</v>
      </c>
      <c r="K8" s="2">
        <v>21.154999999999998</v>
      </c>
      <c r="L8" s="2">
        <v>1.58914785110464</v>
      </c>
      <c r="M8" s="2">
        <v>26.150603824191624</v>
      </c>
      <c r="N8" s="2">
        <v>27.205855263604057</v>
      </c>
      <c r="O8" s="2">
        <v>25.081145604451496</v>
      </c>
      <c r="P8" s="14">
        <v>439.70280287000867</v>
      </c>
      <c r="Q8" s="14">
        <v>401.01637098524304</v>
      </c>
      <c r="R8" s="15">
        <v>10.046574274698893</v>
      </c>
      <c r="S8" s="15">
        <v>23.227357864379883</v>
      </c>
      <c r="T8" s="15">
        <v>29.668014950222439</v>
      </c>
      <c r="U8" s="15">
        <v>68.59237501356337</v>
      </c>
      <c r="V8" s="15">
        <v>693.75505235460071</v>
      </c>
      <c r="W8" s="15">
        <v>299.89470418294269</v>
      </c>
      <c r="X8" s="15">
        <v>573.70286051432288</v>
      </c>
      <c r="Y8" s="15">
        <v>100.53613026936848</v>
      </c>
      <c r="Z8" s="15">
        <v>-3.1989712715148926</v>
      </c>
      <c r="AA8" s="15">
        <v>0.14363455772399902</v>
      </c>
      <c r="AB8" s="15">
        <v>0.21622804919560615</v>
      </c>
      <c r="AC8" s="15">
        <v>34.470975405757187</v>
      </c>
      <c r="AD8" s="15">
        <v>0.85500677447216455</v>
      </c>
      <c r="AE8" s="15">
        <v>71.104589100006379</v>
      </c>
      <c r="AF8" s="15">
        <v>391.74633265048817</v>
      </c>
      <c r="AG8" s="15">
        <v>1.9807260673215938E-2</v>
      </c>
      <c r="AH8" s="15">
        <v>42496.591145833328</v>
      </c>
      <c r="AI8" s="15">
        <v>455.6493760307178</v>
      </c>
      <c r="AJ8" s="15">
        <v>-4.4927913096765026</v>
      </c>
      <c r="AK8" s="15">
        <v>-9.2699640026287504</v>
      </c>
      <c r="AL8" s="15">
        <v>31.78811797990744</v>
      </c>
      <c r="AM8" s="15">
        <v>413.5192216470399</v>
      </c>
      <c r="AN8" s="9">
        <v>-2.4285396472010223</v>
      </c>
      <c r="AO8" s="9">
        <v>-0.94251510638554414</v>
      </c>
      <c r="AP8" s="9">
        <v>40.460675096416821</v>
      </c>
      <c r="AQ8" s="9">
        <v>11.039440451063388</v>
      </c>
      <c r="AR8" s="9">
        <v>22.926469856026319</v>
      </c>
      <c r="AS8" s="9">
        <v>99.827574549054376</v>
      </c>
      <c r="AT8" s="9">
        <v>0.85535489858705493</v>
      </c>
      <c r="AU8" s="9">
        <v>3.658252098793688</v>
      </c>
      <c r="AV8" s="9">
        <v>1.0036582520987936</v>
      </c>
      <c r="AW8" s="9">
        <v>0.21581149338883351</v>
      </c>
      <c r="AX8" s="9">
        <v>1.0291946905215031E-2</v>
      </c>
      <c r="AY8" s="10">
        <v>1.7165787624732793</v>
      </c>
      <c r="AZ8" s="9">
        <v>40.070380260327667</v>
      </c>
      <c r="BA8" s="9">
        <v>7.2072086903234966</v>
      </c>
      <c r="BB8" s="9">
        <v>1.0072072086903234</v>
      </c>
      <c r="BC8" s="9">
        <v>24.245494709489421</v>
      </c>
      <c r="BD8" s="9"/>
      <c r="BE8" s="9"/>
      <c r="BF8" s="9"/>
      <c r="BG8" s="9"/>
      <c r="BH8" s="9">
        <f t="shared" si="0"/>
        <v>25.650979586767424</v>
      </c>
    </row>
    <row r="9" spans="1:60">
      <c r="A9" t="s">
        <v>56</v>
      </c>
      <c r="B9" t="s">
        <v>53</v>
      </c>
      <c r="C9">
        <v>2</v>
      </c>
      <c r="D9">
        <v>1000</v>
      </c>
      <c r="E9" s="2">
        <v>18.894948979879217</v>
      </c>
      <c r="F9" s="2">
        <v>0.66354511591129406</v>
      </c>
      <c r="G9" s="2">
        <v>330.55350120788074</v>
      </c>
      <c r="H9" s="2">
        <v>5.7912153042977463</v>
      </c>
      <c r="I9" s="2">
        <v>1.2017688463822718</v>
      </c>
      <c r="J9" s="2">
        <v>28.106197357177734</v>
      </c>
      <c r="K9" s="2">
        <v>20.88</v>
      </c>
      <c r="L9" s="2">
        <v>1.5989989050486637</v>
      </c>
      <c r="M9" s="2">
        <v>26.280280685424806</v>
      </c>
      <c r="N9" s="2">
        <v>28.106197357177734</v>
      </c>
      <c r="O9" s="2">
        <v>25.081635475158691</v>
      </c>
      <c r="P9" s="14">
        <v>463.45216979980466</v>
      </c>
      <c r="Q9" s="14">
        <v>399.21515197753905</v>
      </c>
      <c r="R9" s="15">
        <v>8.9427336692810062</v>
      </c>
      <c r="S9" s="15">
        <v>26.028051948547365</v>
      </c>
      <c r="T9" s="15">
        <v>26.205387496948241</v>
      </c>
      <c r="U9" s="15">
        <v>76.27264404296875</v>
      </c>
      <c r="V9" s="15">
        <v>689.32260131835937</v>
      </c>
      <c r="W9" s="15">
        <v>999.98592529296877</v>
      </c>
      <c r="X9" s="15">
        <v>574.35818481445312</v>
      </c>
      <c r="Y9" s="15">
        <v>100.53144149780273</v>
      </c>
      <c r="Z9" s="15">
        <v>-3.1989712715148926</v>
      </c>
      <c r="AA9" s="15">
        <v>0.14363455772399902</v>
      </c>
      <c r="AB9" s="15">
        <v>0.30598459961552776</v>
      </c>
      <c r="AC9" s="15">
        <v>33.231020296596029</v>
      </c>
      <c r="AD9" s="15">
        <v>0.82800795700044105</v>
      </c>
      <c r="AE9" s="15">
        <v>77.021662390723023</v>
      </c>
      <c r="AF9" s="15">
        <v>383.26255748713783</v>
      </c>
      <c r="AG9" s="15">
        <v>3.7972138295236407E-2</v>
      </c>
      <c r="AH9" s="15">
        <v>42496.608767361111</v>
      </c>
      <c r="AI9" s="15">
        <v>471.42131134357248</v>
      </c>
      <c r="AJ9" s="15">
        <v>-4.6509858834085991</v>
      </c>
      <c r="AK9" s="15">
        <v>-9.8910138033687645</v>
      </c>
      <c r="AL9" s="15">
        <v>31.141330477969738</v>
      </c>
      <c r="AM9" s="15">
        <v>411.92472093576453</v>
      </c>
      <c r="AN9" s="9">
        <v>-1.9417168273611949</v>
      </c>
      <c r="AO9" s="9">
        <v>-1.5506442961475075</v>
      </c>
      <c r="AP9" s="9">
        <v>39.827343664649504</v>
      </c>
      <c r="AQ9" s="9">
        <v>7.9397172989753555</v>
      </c>
      <c r="AR9" s="9">
        <v>21.977286740291731</v>
      </c>
      <c r="AS9" s="9">
        <v>70.982960064804672</v>
      </c>
      <c r="AT9" s="9">
        <v>0.82817164703369817</v>
      </c>
      <c r="AU9" s="9">
        <v>3.4947843554327265</v>
      </c>
      <c r="AV9" s="9">
        <v>1.0034947843554327</v>
      </c>
      <c r="AW9" s="9">
        <v>0.30610451642206948</v>
      </c>
      <c r="AX9" s="9">
        <v>9.5119397811833893E-3</v>
      </c>
      <c r="AY9" s="10">
        <v>1.8142729178402477</v>
      </c>
      <c r="AZ9" s="9">
        <v>41.257133570214279</v>
      </c>
      <c r="BA9" s="9">
        <v>7.0490141165914011</v>
      </c>
      <c r="BB9" s="9">
        <v>1.0070490141165913</v>
      </c>
      <c r="BC9" s="9">
        <v>23.762354981285203</v>
      </c>
      <c r="BD9" s="9">
        <v>1.7850682409934699</v>
      </c>
      <c r="BE9" s="9">
        <v>1.3349749257778278</v>
      </c>
      <c r="BF9" s="9">
        <v>0.571875320435142</v>
      </c>
      <c r="BG9" s="9">
        <v>294.47992615306771</v>
      </c>
      <c r="BH9" s="9">
        <f t="shared" si="0"/>
        <v>28.4757562474549</v>
      </c>
    </row>
    <row r="10" spans="1:60">
      <c r="A10" t="s">
        <v>56</v>
      </c>
      <c r="B10" t="s">
        <v>53</v>
      </c>
      <c r="C10">
        <v>2</v>
      </c>
      <c r="D10">
        <v>800</v>
      </c>
      <c r="E10" s="2">
        <v>17.094338102621073</v>
      </c>
      <c r="F10" s="2">
        <v>0.63965396149733589</v>
      </c>
      <c r="G10" s="2">
        <v>341.38265041590097</v>
      </c>
      <c r="H10" s="2">
        <v>5.3701010347763107</v>
      </c>
      <c r="I10" s="2">
        <v>1.1431538165732622</v>
      </c>
      <c r="J10" s="2">
        <v>27.865884508405411</v>
      </c>
      <c r="K10" s="2">
        <v>20.88</v>
      </c>
      <c r="L10" s="2">
        <v>1.5989989050486637</v>
      </c>
      <c r="M10" s="2">
        <v>26.242564473833358</v>
      </c>
      <c r="N10" s="2">
        <v>27.865884508405411</v>
      </c>
      <c r="O10" s="2">
        <v>25.081121717180526</v>
      </c>
      <c r="P10" s="14">
        <v>469.30758231026783</v>
      </c>
      <c r="Q10" s="14">
        <v>408.50050571986606</v>
      </c>
      <c r="R10" s="15">
        <v>10.293941906520299</v>
      </c>
      <c r="S10" s="15">
        <v>26.081294740949357</v>
      </c>
      <c r="T10" s="15">
        <v>30.235669817243302</v>
      </c>
      <c r="U10" s="15">
        <v>76.603563581194194</v>
      </c>
      <c r="V10" s="15">
        <v>691.94974626813621</v>
      </c>
      <c r="W10" s="15">
        <v>800.13062831333707</v>
      </c>
      <c r="X10" s="15">
        <v>575.50392368861606</v>
      </c>
      <c r="Y10" s="15">
        <v>100.53664289202008</v>
      </c>
      <c r="Z10" s="15">
        <v>-3.1989712715148926</v>
      </c>
      <c r="AA10" s="15">
        <v>0.14363455772399902</v>
      </c>
      <c r="AB10" s="15">
        <v>0.29804339629745896</v>
      </c>
      <c r="AC10" s="15">
        <v>34.321467772635764</v>
      </c>
      <c r="AD10" s="15">
        <v>0.83657641064567101</v>
      </c>
      <c r="AE10" s="15">
        <v>77.611175909289287</v>
      </c>
      <c r="AF10" s="15">
        <v>393.30261236647846</v>
      </c>
      <c r="AG10" s="15">
        <v>3.5310516800089904E-2</v>
      </c>
      <c r="AH10" s="15">
        <v>42496.616753472219</v>
      </c>
      <c r="AI10" s="15">
        <v>471.9633043633001</v>
      </c>
      <c r="AJ10" s="15">
        <v>-4.9174992897448035</v>
      </c>
      <c r="AK10" s="15">
        <v>-9.6400113101329783</v>
      </c>
      <c r="AL10" s="15">
        <v>31.402735079318401</v>
      </c>
      <c r="AM10" s="15">
        <v>410.87849225027173</v>
      </c>
      <c r="AN10" s="9">
        <v>-2.3527399287474049</v>
      </c>
      <c r="AO10" s="9">
        <v>-1.4317101491880257</v>
      </c>
      <c r="AP10" s="9">
        <v>39.951206710278626</v>
      </c>
      <c r="AQ10" s="9">
        <v>8.055928825839537</v>
      </c>
      <c r="AR10" s="9">
        <v>20.624259698154155</v>
      </c>
      <c r="AS10" s="9">
        <v>70.694153523001177</v>
      </c>
      <c r="AT10" s="9">
        <v>0.84052620825194668</v>
      </c>
      <c r="AU10" s="9">
        <v>3.5089133609199692</v>
      </c>
      <c r="AV10" s="9">
        <v>1.0035089133609199</v>
      </c>
      <c r="AW10" s="9">
        <v>0.29749325688733619</v>
      </c>
      <c r="AX10" s="9">
        <v>9.0661536487274506E-3</v>
      </c>
      <c r="AY10" s="10">
        <v>1.7877959575206188</v>
      </c>
      <c r="AZ10" s="9">
        <v>40.938534409352059</v>
      </c>
      <c r="BA10" s="9">
        <v>6.7825007102551957</v>
      </c>
      <c r="BB10" s="9">
        <v>1.0067825007102551</v>
      </c>
      <c r="BC10" s="9">
        <v>24.052513043866625</v>
      </c>
      <c r="BD10" s="9">
        <v>3.4282533457124744</v>
      </c>
      <c r="BE10" s="9">
        <v>2.8476893889165171</v>
      </c>
      <c r="BF10" s="9">
        <v>0.43044396829310633</v>
      </c>
      <c r="BG10" s="9">
        <v>287.47286959682054</v>
      </c>
      <c r="BH10" s="9">
        <f t="shared" si="0"/>
        <v>26.724352746296983</v>
      </c>
    </row>
    <row r="11" spans="1:60">
      <c r="A11" t="s">
        <v>56</v>
      </c>
      <c r="B11" t="s">
        <v>53</v>
      </c>
      <c r="C11">
        <v>2</v>
      </c>
      <c r="D11">
        <v>600</v>
      </c>
      <c r="E11" s="2">
        <v>14.516644254652499</v>
      </c>
      <c r="F11" s="2">
        <v>0.5847519549040181</v>
      </c>
      <c r="G11" s="2">
        <v>341.62125960983064</v>
      </c>
      <c r="H11" s="2">
        <v>6.0482036877292185</v>
      </c>
      <c r="I11" s="2">
        <v>1.3088833235851463</v>
      </c>
      <c r="J11" s="2">
        <v>27.240094184875488</v>
      </c>
      <c r="K11" s="2">
        <v>20.88</v>
      </c>
      <c r="L11" s="2">
        <v>1.5989989050486639</v>
      </c>
      <c r="M11" s="2">
        <v>26.134587287902832</v>
      </c>
      <c r="N11" s="2">
        <v>27.240094184875488</v>
      </c>
      <c r="O11" s="2">
        <v>25.083571434020996</v>
      </c>
      <c r="P11" s="14">
        <v>449.62783813476562</v>
      </c>
      <c r="Q11" s="14">
        <v>398.77363586425781</v>
      </c>
      <c r="R11" s="15">
        <v>5.3665685653686523</v>
      </c>
      <c r="S11" s="15">
        <v>23.08527946472168</v>
      </c>
      <c r="T11" s="15">
        <v>15.864002704620361</v>
      </c>
      <c r="U11" s="15">
        <v>68.241878509521484</v>
      </c>
      <c r="V11" s="15">
        <v>696.2760009765625</v>
      </c>
      <c r="W11" s="15">
        <v>600.15011596679687</v>
      </c>
      <c r="X11" s="15">
        <v>573.94973754882812</v>
      </c>
      <c r="Y11" s="15">
        <v>100.54281234741211</v>
      </c>
      <c r="Z11" s="15">
        <v>-3.1989712715148926</v>
      </c>
      <c r="AA11" s="15">
        <v>0.14363455772399902</v>
      </c>
      <c r="AB11" s="15">
        <v>0.293686483761884</v>
      </c>
      <c r="AC11" s="15">
        <v>34.347562697038924</v>
      </c>
      <c r="AD11" s="15">
        <v>0.85668110194784297</v>
      </c>
      <c r="AE11" s="15">
        <v>73.319199591801947</v>
      </c>
      <c r="AF11" s="15">
        <v>386.49253588652812</v>
      </c>
      <c r="AG11" s="15">
        <v>2.7594865062401622E-2</v>
      </c>
      <c r="AH11" s="15">
        <v>42496.625</v>
      </c>
      <c r="AI11" s="15">
        <v>457.46851232315748</v>
      </c>
      <c r="AJ11" s="15">
        <v>-4.863327739240642</v>
      </c>
      <c r="AK11" s="15">
        <v>-10.438753409277302</v>
      </c>
      <c r="AL11" s="15">
        <v>30.570891310296332</v>
      </c>
      <c r="AM11" s="15">
        <v>410.09268230828343</v>
      </c>
      <c r="AN11" s="9">
        <v>-2.7660258403358062</v>
      </c>
      <c r="AO11" s="9">
        <v>-1.6760455944455077</v>
      </c>
      <c r="AP11" s="9">
        <v>39.696745454378288</v>
      </c>
      <c r="AQ11" s="9">
        <v>9.6561576081510303</v>
      </c>
      <c r="AR11" s="9">
        <v>20.729111630464104</v>
      </c>
      <c r="AS11" s="9">
        <v>92.605612915776419</v>
      </c>
      <c r="AT11" s="9">
        <v>0.85668110194784297</v>
      </c>
      <c r="AU11" s="9">
        <v>3.5231902072994226</v>
      </c>
      <c r="AV11" s="9">
        <v>1.0035231902072994</v>
      </c>
      <c r="AW11" s="9">
        <v>0.293686483761884</v>
      </c>
      <c r="AX11" s="9">
        <v>1.033343808891975E-2</v>
      </c>
      <c r="AY11" s="10">
        <v>1.7198607662256484</v>
      </c>
      <c r="AZ11" s="9">
        <v>40.110847519626574</v>
      </c>
      <c r="BA11" s="9">
        <v>6.8366722607593573</v>
      </c>
      <c r="BB11" s="9">
        <v>1.0068366722607593</v>
      </c>
      <c r="BC11" s="9">
        <v>24.494661227311266</v>
      </c>
      <c r="BD11" s="9">
        <v>3.7655495968471637</v>
      </c>
      <c r="BE11" s="9">
        <v>3.6583721083828609</v>
      </c>
      <c r="BF11" s="9">
        <v>0.27652897933244336</v>
      </c>
      <c r="BG11" s="9">
        <v>288.33694830171351</v>
      </c>
      <c r="BH11" s="9">
        <f t="shared" si="0"/>
        <v>24.825302648257548</v>
      </c>
    </row>
    <row r="12" spans="1:60">
      <c r="A12" t="s">
        <v>56</v>
      </c>
      <c r="B12" t="s">
        <v>53</v>
      </c>
      <c r="C12">
        <v>2</v>
      </c>
      <c r="D12">
        <v>400</v>
      </c>
      <c r="E12" s="2">
        <v>11.3260610351601</v>
      </c>
      <c r="F12" s="2">
        <v>0.43100685242599307</v>
      </c>
      <c r="G12" s="2">
        <v>340.5311118123779</v>
      </c>
      <c r="H12" s="2">
        <v>4.8135500479465554</v>
      </c>
      <c r="I12" s="2">
        <v>1.3852354382971328</v>
      </c>
      <c r="J12" s="2">
        <v>27.270706971486408</v>
      </c>
      <c r="K12" s="2">
        <v>20.88</v>
      </c>
      <c r="L12" s="2">
        <v>1.5989989050486642</v>
      </c>
      <c r="M12" s="2">
        <v>26.179090420405071</v>
      </c>
      <c r="N12" s="2">
        <v>27.270706971486408</v>
      </c>
      <c r="O12" s="2">
        <v>25.081061681111652</v>
      </c>
      <c r="P12" s="14">
        <v>440.45505905151367</v>
      </c>
      <c r="Q12" s="14">
        <v>400.65915425618488</v>
      </c>
      <c r="R12" s="15">
        <v>8.2590961853663121</v>
      </c>
      <c r="S12" s="15">
        <v>22.388976494471233</v>
      </c>
      <c r="T12" s="15">
        <v>24.351692676544189</v>
      </c>
      <c r="U12" s="15">
        <v>66.015521208445236</v>
      </c>
      <c r="V12" s="15">
        <v>695.45054626464844</v>
      </c>
      <c r="W12" s="15">
        <v>399.93715922037762</v>
      </c>
      <c r="X12" s="15">
        <v>570.95320129394531</v>
      </c>
      <c r="Y12" s="15">
        <v>100.55167961120605</v>
      </c>
      <c r="Z12" s="15">
        <v>-3.1989712715148926</v>
      </c>
      <c r="AA12" s="15">
        <v>0.14363455772399902</v>
      </c>
      <c r="AB12" s="15">
        <v>0.21864152341615525</v>
      </c>
      <c r="AC12" s="15">
        <v>32.814215750021809</v>
      </c>
      <c r="AD12" s="15">
        <v>0.85011887348163695</v>
      </c>
      <c r="AE12" s="15">
        <v>69.082825344723886</v>
      </c>
      <c r="AF12" s="15">
        <v>391.09680724694732</v>
      </c>
      <c r="AG12" s="15">
        <v>2.000600667333672E-2</v>
      </c>
      <c r="AH12" s="15">
        <v>42496.647507440473</v>
      </c>
      <c r="AI12" s="15">
        <v>447.57054314095438</v>
      </c>
      <c r="AJ12" s="15">
        <v>-5.4101687973934425</v>
      </c>
      <c r="AK12" s="15">
        <v>-11.744695832276319</v>
      </c>
      <c r="AL12" s="15">
        <v>29.210827694722376</v>
      </c>
      <c r="AM12" s="15">
        <v>413.00460044026926</v>
      </c>
      <c r="AN12" s="9">
        <v>-4.0607721970585118</v>
      </c>
      <c r="AO12" s="9">
        <v>-4.2196486372542648</v>
      </c>
      <c r="AP12" s="9">
        <v>37.047729777988216</v>
      </c>
      <c r="AQ12" s="9">
        <v>13.203852811701791</v>
      </c>
      <c r="AR12" s="9">
        <v>17.934262449357785</v>
      </c>
      <c r="AS12" s="9">
        <v>110.34926943638756</v>
      </c>
      <c r="AT12" s="9">
        <v>0.85043047680320949</v>
      </c>
      <c r="AU12" s="9">
        <v>3.6567676116679055</v>
      </c>
      <c r="AV12" s="9">
        <v>1.0036567676116679</v>
      </c>
      <c r="AW12" s="9">
        <v>0.21965131248364519</v>
      </c>
      <c r="AX12" s="9">
        <v>1.1083741727037872E-2</v>
      </c>
      <c r="AY12" s="10">
        <v>1.7223991254963664</v>
      </c>
      <c r="AZ12" s="9">
        <v>40.141974117320061</v>
      </c>
      <c r="BA12" s="9">
        <v>6.2898312026065577</v>
      </c>
      <c r="BB12" s="9">
        <v>1.0062898312026067</v>
      </c>
      <c r="BC12" s="9">
        <v>24.291736558993239</v>
      </c>
      <c r="BD12" s="9">
        <v>6.3574741096354508</v>
      </c>
      <c r="BE12" s="9">
        <v>8.0097848607777262</v>
      </c>
      <c r="BF12" s="9">
        <v>0.14002847084253875</v>
      </c>
      <c r="BG12" s="9">
        <v>250.1036675116128</v>
      </c>
      <c r="BH12" s="9">
        <f t="shared" si="0"/>
        <v>26.278146093059775</v>
      </c>
    </row>
    <row r="13" spans="1:60">
      <c r="A13" t="s">
        <v>56</v>
      </c>
      <c r="B13" t="s">
        <v>53</v>
      </c>
      <c r="C13">
        <v>2</v>
      </c>
      <c r="D13">
        <v>300</v>
      </c>
      <c r="E13" s="2">
        <v>8.960920128420538</v>
      </c>
      <c r="F13" s="2">
        <v>0.3303550470090077</v>
      </c>
      <c r="G13" s="2">
        <v>341.01407514015943</v>
      </c>
      <c r="H13" s="2">
        <v>3.7801406390971102</v>
      </c>
      <c r="I13" s="2">
        <v>1.3477802973213471</v>
      </c>
      <c r="J13" s="2">
        <v>27.333711215427943</v>
      </c>
      <c r="K13" s="2">
        <v>20.88</v>
      </c>
      <c r="L13" s="2">
        <v>1.5989989050486637</v>
      </c>
      <c r="M13" s="2">
        <v>26.188911982945033</v>
      </c>
      <c r="N13" s="2">
        <v>27.333711215427943</v>
      </c>
      <c r="O13" s="2">
        <v>25.080966949462891</v>
      </c>
      <c r="P13" s="14">
        <v>431.5173143659319</v>
      </c>
      <c r="Q13" s="14">
        <v>400.16246250697543</v>
      </c>
      <c r="R13" s="15">
        <v>11.834196703774589</v>
      </c>
      <c r="S13" s="15">
        <v>22.891883850097656</v>
      </c>
      <c r="T13" s="15">
        <v>34.878813334873747</v>
      </c>
      <c r="U13" s="15">
        <v>67.468644823346821</v>
      </c>
      <c r="V13" s="15">
        <v>697.46799142020086</v>
      </c>
      <c r="W13" s="15">
        <v>299.87136186872209</v>
      </c>
      <c r="X13" s="15">
        <v>573.83784702845981</v>
      </c>
      <c r="Y13" s="15">
        <v>100.56558064052037</v>
      </c>
      <c r="Z13" s="15">
        <v>-3.1989712715148926</v>
      </c>
      <c r="AA13" s="15">
        <v>0.14363455772399902</v>
      </c>
      <c r="AB13" s="15">
        <v>0.17539417924977446</v>
      </c>
      <c r="AC13" s="15">
        <v>34.294274718464656</v>
      </c>
      <c r="AD13" s="15">
        <v>0.8521834340383696</v>
      </c>
      <c r="AE13" s="15">
        <v>68.461597573381667</v>
      </c>
      <c r="AF13" s="15">
        <v>392.59695252746764</v>
      </c>
      <c r="AG13" s="15">
        <v>1.5626202470620177E-2</v>
      </c>
      <c r="AH13" s="15">
        <v>42496.660625000004</v>
      </c>
      <c r="AI13" s="15">
        <v>441.45549413503306</v>
      </c>
      <c r="AJ13" s="15">
        <v>-5.6134626452262468</v>
      </c>
      <c r="AK13" s="15">
        <v>-11.905927040459369</v>
      </c>
      <c r="AL13" s="15">
        <v>29.042914702477884</v>
      </c>
      <c r="AM13" s="15">
        <v>412.57990346974344</v>
      </c>
      <c r="AN13" s="9">
        <v>-4.3648147668903796</v>
      </c>
      <c r="AO13" s="9">
        <v>-5.0974343477247217</v>
      </c>
      <c r="AP13" s="9">
        <v>36.133566652526653</v>
      </c>
      <c r="AQ13" s="9">
        <v>15.28983134959751</v>
      </c>
      <c r="AR13" s="9">
        <v>19.54608764438521</v>
      </c>
      <c r="AS13" s="9">
        <v>116.86469461074682</v>
      </c>
      <c r="AT13" s="9">
        <v>0.85651300876534053</v>
      </c>
      <c r="AU13" s="9">
        <v>3.7404390338669264</v>
      </c>
      <c r="AV13" s="9">
        <v>1.0037404390338669</v>
      </c>
      <c r="AW13" s="9">
        <v>0.18153162315511673</v>
      </c>
      <c r="AX13" s="9">
        <v>1.0838461021650838E-2</v>
      </c>
      <c r="AY13" s="10">
        <v>1.7281377048478839</v>
      </c>
      <c r="AZ13" s="9">
        <v>40.212505785800815</v>
      </c>
      <c r="BA13" s="9">
        <v>6.0865373547737525</v>
      </c>
      <c r="BB13" s="9">
        <v>1.0060865373547738</v>
      </c>
      <c r="BC13" s="9">
        <v>24.30248096037063</v>
      </c>
      <c r="BD13" s="9">
        <v>4.7563933159854157</v>
      </c>
      <c r="BE13" s="9">
        <v>7.599264324461199</v>
      </c>
      <c r="BF13" s="9">
        <v>0.13199230618267313</v>
      </c>
      <c r="BG13" s="9">
        <v>274.88275174438627</v>
      </c>
      <c r="BH13" s="9">
        <f t="shared" si="0"/>
        <v>27.125119502642875</v>
      </c>
    </row>
    <row r="14" spans="1:60">
      <c r="A14" t="s">
        <v>56</v>
      </c>
      <c r="B14" t="s">
        <v>53</v>
      </c>
      <c r="C14">
        <v>3</v>
      </c>
      <c r="D14">
        <v>1000</v>
      </c>
      <c r="E14" s="2">
        <v>24.266422753279848</v>
      </c>
      <c r="F14" s="2">
        <v>0.65566331663373167</v>
      </c>
      <c r="G14" s="2">
        <v>314.47846513367006</v>
      </c>
      <c r="H14" s="2">
        <v>5.7707204978396529</v>
      </c>
      <c r="I14" s="2">
        <v>1.1572452318251709</v>
      </c>
      <c r="J14" s="2">
        <v>28.195873260498047</v>
      </c>
      <c r="K14" s="2">
        <v>16.977</v>
      </c>
      <c r="L14" s="2">
        <v>1.7752163413417652</v>
      </c>
      <c r="M14" s="2">
        <v>26.309310913085937</v>
      </c>
      <c r="N14" s="2">
        <v>28.195873260498047</v>
      </c>
      <c r="O14" s="2">
        <v>25.081354277474539</v>
      </c>
      <c r="P14" s="14">
        <v>463.74311828613281</v>
      </c>
      <c r="Q14" s="14">
        <v>399.0841260637556</v>
      </c>
      <c r="R14" s="15">
        <v>13.356280326843262</v>
      </c>
      <c r="S14" s="15">
        <v>27.020340647016251</v>
      </c>
      <c r="T14" s="15">
        <v>38.565142222813201</v>
      </c>
      <c r="U14" s="15">
        <v>78.018971034458701</v>
      </c>
      <c r="V14" s="15">
        <v>697.61880493164062</v>
      </c>
      <c r="W14" s="15">
        <v>999.67118181501121</v>
      </c>
      <c r="X14" s="15">
        <v>597.47991507393976</v>
      </c>
      <c r="Y14" s="15">
        <v>99.226928165980752</v>
      </c>
      <c r="Z14" s="15">
        <v>-3.0681424140930176</v>
      </c>
      <c r="AA14" s="15">
        <v>0.12941043078899384</v>
      </c>
      <c r="AB14" s="15">
        <v>0.31127485285369472</v>
      </c>
      <c r="AC14" s="15">
        <v>31.204734917191011</v>
      </c>
      <c r="AD14" s="15">
        <v>0.78800186957413465</v>
      </c>
      <c r="AE14" s="15">
        <v>77.229582559298066</v>
      </c>
      <c r="AF14" s="15">
        <v>380.63022275405137</v>
      </c>
      <c r="AG14" s="15">
        <v>4.9239797680997725E-2</v>
      </c>
      <c r="AH14" s="15">
        <v>42499.606249999997</v>
      </c>
      <c r="AI14" s="15">
        <v>474.95069500965127</v>
      </c>
      <c r="AJ14" s="15">
        <v>-5.0280276598890969</v>
      </c>
      <c r="AK14" s="15">
        <v>-11.594705557503417</v>
      </c>
      <c r="AL14" s="15">
        <v>29.36703390398247</v>
      </c>
      <c r="AM14" s="15">
        <v>414.5975791471281</v>
      </c>
      <c r="AN14" s="9">
        <v>-2.9696043512063195</v>
      </c>
      <c r="AO14" s="9">
        <v>-4.6674291639526304</v>
      </c>
      <c r="AP14" s="9">
        <v>36.581392218690276</v>
      </c>
      <c r="AQ14" s="9">
        <v>7.8770783119686589</v>
      </c>
      <c r="AR14" s="9">
        <v>16.557471768774331</v>
      </c>
      <c r="AS14" s="9">
        <v>58.063379631172801</v>
      </c>
      <c r="AT14" s="9">
        <v>0.78718496675420224</v>
      </c>
      <c r="AU14" s="9">
        <v>3.5676192041518724</v>
      </c>
      <c r="AV14" s="9">
        <v>1.0035676192041521</v>
      </c>
      <c r="AW14" s="9">
        <v>0.30940802268527018</v>
      </c>
      <c r="AX14" s="9">
        <v>9.345454311366819E-3</v>
      </c>
      <c r="AY14" s="10">
        <v>1.8238648972798677</v>
      </c>
      <c r="AZ14" s="9">
        <v>41.372021572202918</v>
      </c>
      <c r="BA14" s="9">
        <v>6.6719723401109015</v>
      </c>
      <c r="BB14" s="9">
        <v>1.0066719723401107</v>
      </c>
      <c r="BC14" s="9">
        <v>22.819024417525455</v>
      </c>
      <c r="BD14" s="9">
        <v>6.2615526487511248</v>
      </c>
      <c r="BE14" s="9">
        <v>3.6896458794463078</v>
      </c>
      <c r="BF14" s="9">
        <v>0.29285077722033964</v>
      </c>
      <c r="BG14" s="9">
        <v>225.0196458528541</v>
      </c>
      <c r="BH14" s="9">
        <f t="shared" si="0"/>
        <v>37.010493248069906</v>
      </c>
    </row>
    <row r="15" spans="1:60">
      <c r="A15" t="s">
        <v>56</v>
      </c>
      <c r="B15" t="s">
        <v>53</v>
      </c>
      <c r="C15">
        <v>3</v>
      </c>
      <c r="D15">
        <v>800</v>
      </c>
      <c r="E15" s="2">
        <v>22.726731327554027</v>
      </c>
      <c r="F15" s="2">
        <v>0.72098642534480084</v>
      </c>
      <c r="G15" s="2">
        <v>325.61293490819423</v>
      </c>
      <c r="H15" s="2">
        <v>5.6702734060769933</v>
      </c>
      <c r="I15" s="2">
        <v>1.0754519561490161</v>
      </c>
      <c r="J15" s="2">
        <v>27.881794929504395</v>
      </c>
      <c r="K15" s="2">
        <v>16.977</v>
      </c>
      <c r="L15" s="2">
        <v>1.7752163413417652</v>
      </c>
      <c r="M15" s="2">
        <v>26.286109924316406</v>
      </c>
      <c r="N15" s="2">
        <v>27.881794929504395</v>
      </c>
      <c r="O15" s="2">
        <v>25.080901622772217</v>
      </c>
      <c r="P15" s="14">
        <v>461.36390686035156</v>
      </c>
      <c r="Q15" s="14">
        <v>400.56243133544922</v>
      </c>
      <c r="R15" s="15">
        <v>13.6923668384552</v>
      </c>
      <c r="S15" s="15">
        <v>27.143856048583984</v>
      </c>
      <c r="T15" s="15">
        <v>39.588710784912109</v>
      </c>
      <c r="U15" s="15">
        <v>78.480976104736328</v>
      </c>
      <c r="V15" s="15">
        <v>696.21490478515625</v>
      </c>
      <c r="W15" s="15">
        <v>799.82058715820312</v>
      </c>
      <c r="X15" s="15">
        <v>598.81465148925781</v>
      </c>
      <c r="Y15" s="15">
        <v>99.223834991455078</v>
      </c>
      <c r="Z15" s="15">
        <v>-3.0681424140930176</v>
      </c>
      <c r="AA15" s="15">
        <v>0.12941043078899384</v>
      </c>
      <c r="AB15" s="15">
        <v>0.32986302455847144</v>
      </c>
      <c r="AC15" s="15">
        <v>32.308561727376251</v>
      </c>
      <c r="AD15" s="15">
        <v>0.81288955779465821</v>
      </c>
      <c r="AE15" s="15">
        <v>78.913244185198408</v>
      </c>
      <c r="AF15" s="15">
        <v>383.32792591000361</v>
      </c>
      <c r="AG15" s="15">
        <v>4.6655068730505345E-2</v>
      </c>
      <c r="AH15" s="15">
        <v>42499.6171875</v>
      </c>
      <c r="AI15" s="15">
        <v>473.48874381628661</v>
      </c>
      <c r="AJ15" s="15">
        <v>-5.0212521048849377</v>
      </c>
      <c r="AK15" s="15">
        <v>-11.317836159609158</v>
      </c>
      <c r="AL15" s="15">
        <v>29.655377392723004</v>
      </c>
      <c r="AM15" s="15">
        <v>415.71442970575561</v>
      </c>
      <c r="AN15" s="9">
        <v>-2.9083709103010227</v>
      </c>
      <c r="AO15" s="9">
        <v>-3.9520675234007152</v>
      </c>
      <c r="AP15" s="9">
        <v>37.326400055297356</v>
      </c>
      <c r="AQ15" s="9">
        <v>8.1955220775315265</v>
      </c>
      <c r="AR15" s="9">
        <v>17.67327532548493</v>
      </c>
      <c r="AS15" s="9">
        <v>64.519576911499612</v>
      </c>
      <c r="AT15" s="9">
        <v>0.81288955779465821</v>
      </c>
      <c r="AU15" s="9">
        <v>3.537719994921523</v>
      </c>
      <c r="AV15" s="9">
        <v>1.0035377199949216</v>
      </c>
      <c r="AW15" s="9">
        <v>0.32986302455847144</v>
      </c>
      <c r="AX15" s="9">
        <v>8.6258513207711426E-3</v>
      </c>
      <c r="AY15" s="10">
        <v>1.7893934588422862</v>
      </c>
      <c r="AZ15" s="9">
        <v>40.957877672673703</v>
      </c>
      <c r="BA15" s="9">
        <v>6.6787478951150625</v>
      </c>
      <c r="BB15" s="9">
        <v>1.0066787478951151</v>
      </c>
      <c r="BC15" s="9">
        <v>23.454643832201942</v>
      </c>
      <c r="BD15" s="9">
        <v>5.7813685067170137</v>
      </c>
      <c r="BE15" s="9">
        <v>3.6541361868238003</v>
      </c>
      <c r="BF15" s="9">
        <v>0.27710196638740947</v>
      </c>
      <c r="BG15" s="9">
        <v>242.79650134365738</v>
      </c>
      <c r="BH15" s="9">
        <f t="shared" si="0"/>
        <v>31.521718757305745</v>
      </c>
    </row>
    <row r="16" spans="1:60">
      <c r="A16" t="s">
        <v>56</v>
      </c>
      <c r="B16" t="s">
        <v>53</v>
      </c>
      <c r="C16">
        <v>3</v>
      </c>
      <c r="D16">
        <v>600</v>
      </c>
      <c r="E16" s="2">
        <v>19.886484745274856</v>
      </c>
      <c r="F16" s="2">
        <v>0.68452478462981503</v>
      </c>
      <c r="G16" s="2">
        <v>332.79000221053445</v>
      </c>
      <c r="H16" s="2">
        <v>5.2238083028689477</v>
      </c>
      <c r="I16" s="2">
        <v>1.0184385351028888</v>
      </c>
      <c r="J16" s="2">
        <v>27.599415302276611</v>
      </c>
      <c r="K16" s="2">
        <v>16.977</v>
      </c>
      <c r="L16" s="2">
        <v>1.7752163413417654</v>
      </c>
      <c r="M16" s="2">
        <v>26.251941919326782</v>
      </c>
      <c r="N16" s="2">
        <v>27.599415302276611</v>
      </c>
      <c r="O16" s="2">
        <v>25.080907821655273</v>
      </c>
      <c r="P16" s="14">
        <v>454.41155242919922</v>
      </c>
      <c r="Q16" s="14">
        <v>400.79743194580078</v>
      </c>
      <c r="R16" s="15">
        <v>14.70415735244751</v>
      </c>
      <c r="S16" s="15">
        <v>27.102158784866333</v>
      </c>
      <c r="T16" s="15">
        <v>42.592043399810791</v>
      </c>
      <c r="U16" s="15">
        <v>78.504039764404297</v>
      </c>
      <c r="V16" s="15">
        <v>695.92697143554687</v>
      </c>
      <c r="W16" s="15">
        <v>599.86979675292969</v>
      </c>
      <c r="X16" s="15">
        <v>597.43927764892578</v>
      </c>
      <c r="Y16" s="15">
        <v>99.205373764038086</v>
      </c>
      <c r="Z16" s="15">
        <v>-3.0681424140930176</v>
      </c>
      <c r="AA16" s="15">
        <v>0.12941043078899384</v>
      </c>
      <c r="AB16" s="15">
        <v>0.320569735422712</v>
      </c>
      <c r="AC16" s="15">
        <v>33.014555044373431</v>
      </c>
      <c r="AD16" s="15">
        <v>0.8303198856146784</v>
      </c>
      <c r="AE16" s="15">
        <v>79.487081145422138</v>
      </c>
      <c r="AF16" s="15">
        <v>385.67623696971191</v>
      </c>
      <c r="AG16" s="15">
        <v>4.0980575830067846E-2</v>
      </c>
      <c r="AH16" s="15">
        <v>42499.631249999999</v>
      </c>
      <c r="AI16" s="15">
        <v>460.18094124125508</v>
      </c>
      <c r="AJ16" s="15">
        <v>-4.6353794282716354</v>
      </c>
      <c r="AK16" s="15">
        <v>-9.9870282378256015</v>
      </c>
      <c r="AL16" s="15">
        <v>31.041336989302231</v>
      </c>
      <c r="AM16" s="15">
        <v>414.07070574620639</v>
      </c>
      <c r="AN16" s="9">
        <v>-2.7958912651221688</v>
      </c>
      <c r="AO16" s="9">
        <v>-0.98557394405957011</v>
      </c>
      <c r="AP16" s="9">
        <v>40.41583180362079</v>
      </c>
      <c r="AQ16" s="9">
        <v>10.147577867806282</v>
      </c>
      <c r="AR16" s="9">
        <v>18.955605823849094</v>
      </c>
      <c r="AS16" s="9">
        <v>100.7796334730902</v>
      </c>
      <c r="AT16" s="9">
        <v>0.83034700681625517</v>
      </c>
      <c r="AU16" s="9">
        <v>3.5520330941837202</v>
      </c>
      <c r="AV16" s="9">
        <v>1.0035520330941836</v>
      </c>
      <c r="AW16" s="9">
        <v>0.32072098895009116</v>
      </c>
      <c r="AX16" s="9">
        <v>8.1746758678002563E-3</v>
      </c>
      <c r="AY16" s="10">
        <v>1.7582343617823062</v>
      </c>
      <c r="AZ16" s="9">
        <v>40.580266578345032</v>
      </c>
      <c r="BA16" s="9">
        <v>7.0646205717283639</v>
      </c>
      <c r="BB16" s="9">
        <v>1.0070646205717284</v>
      </c>
      <c r="BC16" s="9">
        <v>23.831319419215205</v>
      </c>
      <c r="BD16" s="9">
        <v>4.8757135953661113</v>
      </c>
      <c r="BE16" s="9">
        <v>3.5288440103265</v>
      </c>
      <c r="BF16" s="9">
        <v>0.31951202839187387</v>
      </c>
      <c r="BG16" s="9">
        <v>262.60938931130386</v>
      </c>
      <c r="BH16" s="9">
        <f t="shared" si="0"/>
        <v>29.051518939565192</v>
      </c>
    </row>
    <row r="17" spans="1:60">
      <c r="A17" t="s">
        <v>56</v>
      </c>
      <c r="B17" t="s">
        <v>53</v>
      </c>
      <c r="C17">
        <v>3</v>
      </c>
      <c r="D17">
        <v>400</v>
      </c>
      <c r="E17" s="2">
        <v>15.147969894357903</v>
      </c>
      <c r="F17" s="2">
        <v>0.52499348372095012</v>
      </c>
      <c r="G17" s="2">
        <v>336.32843297188418</v>
      </c>
      <c r="H17" s="2">
        <v>4.5591458301504275</v>
      </c>
      <c r="I17" s="2">
        <v>1.0816041435761672</v>
      </c>
      <c r="J17" s="2">
        <v>27.521825218200682</v>
      </c>
      <c r="K17" s="2">
        <v>16.977</v>
      </c>
      <c r="L17" s="2">
        <v>1.7752163413417654</v>
      </c>
      <c r="M17" s="2">
        <v>26.224310874938965</v>
      </c>
      <c r="N17" s="2">
        <v>27.521825218200682</v>
      </c>
      <c r="O17" s="2">
        <v>25.080530738830568</v>
      </c>
      <c r="P17" s="14">
        <v>442.07497863769532</v>
      </c>
      <c r="Q17" s="14">
        <v>400.44062042236328</v>
      </c>
      <c r="R17" s="15">
        <v>15.413162231445313</v>
      </c>
      <c r="S17" s="15">
        <v>26.432310104370117</v>
      </c>
      <c r="T17" s="15">
        <v>44.727761268615723</v>
      </c>
      <c r="U17" s="15">
        <v>76.70484733581543</v>
      </c>
      <c r="V17" s="15">
        <v>695.98255920410156</v>
      </c>
      <c r="W17" s="15">
        <v>399.77340698242187</v>
      </c>
      <c r="X17" s="15">
        <v>601.21310424804687</v>
      </c>
      <c r="Y17" s="15">
        <v>99.208105087280273</v>
      </c>
      <c r="Z17" s="15">
        <v>-3.0681424140930176</v>
      </c>
      <c r="AA17" s="15">
        <v>0.12941043078899384</v>
      </c>
      <c r="AB17" s="15">
        <v>0.27270516972551695</v>
      </c>
      <c r="AC17" s="15">
        <v>33.553275112254312</v>
      </c>
      <c r="AD17" s="15">
        <v>0.84460538578966082</v>
      </c>
      <c r="AE17" s="15">
        <v>77.317044846683245</v>
      </c>
      <c r="AF17" s="15">
        <v>388.88649714434172</v>
      </c>
      <c r="AG17" s="15">
        <v>3.0209272147110472E-2</v>
      </c>
      <c r="AH17" s="15">
        <v>42499.643750000003</v>
      </c>
      <c r="AI17" s="15">
        <v>452.1653717247151</v>
      </c>
      <c r="AJ17" s="15">
        <v>-4.7801708549883024</v>
      </c>
      <c r="AK17" s="15">
        <v>-10.040050953000812</v>
      </c>
      <c r="AL17" s="15">
        <v>30.986116893501112</v>
      </c>
      <c r="AM17" s="15">
        <v>416.31198823072009</v>
      </c>
      <c r="AN17" s="9">
        <v>-3.2637319886389684</v>
      </c>
      <c r="AO17" s="9">
        <v>-1.5414496804918576</v>
      </c>
      <c r="AP17" s="9">
        <v>39.836919325867193</v>
      </c>
      <c r="AQ17" s="9">
        <v>12.732107531424312</v>
      </c>
      <c r="AR17" s="9">
        <v>19.580852465850285</v>
      </c>
      <c r="AS17" s="9">
        <v>121.57099969037462</v>
      </c>
      <c r="AT17" s="9">
        <v>0.84460538578966082</v>
      </c>
      <c r="AU17" s="9">
        <v>3.6312134580733884</v>
      </c>
      <c r="AV17" s="9">
        <v>1.0036312134580734</v>
      </c>
      <c r="AW17" s="9">
        <v>0.27270516972551695</v>
      </c>
      <c r="AX17" s="9">
        <v>8.5576837756420887E-3</v>
      </c>
      <c r="AY17" s="10">
        <v>1.7460111371894258</v>
      </c>
      <c r="AZ17" s="9">
        <v>40.431209698763666</v>
      </c>
      <c r="BA17" s="9">
        <v>6.9198291450116969</v>
      </c>
      <c r="BB17" s="9">
        <v>1.0069198291450117</v>
      </c>
      <c r="BC17" s="9">
        <v>24.108076391474807</v>
      </c>
      <c r="BD17" s="9">
        <v>4.5272239256245257</v>
      </c>
      <c r="BE17" s="9">
        <v>4.3040932717250353</v>
      </c>
      <c r="BF17" s="9">
        <v>0.25285816415327089</v>
      </c>
      <c r="BG17" s="9">
        <v>272.81242806469868</v>
      </c>
      <c r="BH17" s="9">
        <f t="shared" si="0"/>
        <v>28.853634119408436</v>
      </c>
    </row>
    <row r="18" spans="1:60">
      <c r="A18" t="s">
        <v>56</v>
      </c>
      <c r="B18" t="s">
        <v>53</v>
      </c>
      <c r="C18">
        <v>3</v>
      </c>
      <c r="D18">
        <v>300</v>
      </c>
      <c r="E18" s="2">
        <v>11.664156152566978</v>
      </c>
      <c r="F18" s="2">
        <v>0.32890283435735679</v>
      </c>
      <c r="G18" s="2">
        <v>332.45514389826963</v>
      </c>
      <c r="H18" s="2">
        <v>3.3102810085657968</v>
      </c>
      <c r="I18" s="2">
        <v>1.1470837792633732</v>
      </c>
      <c r="J18" s="2">
        <v>27.599124041470613</v>
      </c>
      <c r="K18" s="2">
        <v>16.977</v>
      </c>
      <c r="L18" s="2">
        <v>1.7752163413417654</v>
      </c>
      <c r="M18" s="2">
        <v>26.233452016657051</v>
      </c>
      <c r="N18" s="2">
        <v>27.599124041470613</v>
      </c>
      <c r="O18" s="2">
        <v>25.080131010575727</v>
      </c>
      <c r="P18" s="14">
        <v>432.19514881480825</v>
      </c>
      <c r="Q18" s="14">
        <v>400.45490417480471</v>
      </c>
      <c r="R18" s="15">
        <v>17.954277992248535</v>
      </c>
      <c r="S18" s="15">
        <v>25.783662605285645</v>
      </c>
      <c r="T18" s="15">
        <v>52.063061904907229</v>
      </c>
      <c r="U18" s="15">
        <v>74.766139221191409</v>
      </c>
      <c r="V18" s="15">
        <v>696.4808349609375</v>
      </c>
      <c r="W18" s="15">
        <v>299.84114685058591</v>
      </c>
      <c r="X18" s="15">
        <v>596.34176025390627</v>
      </c>
      <c r="Y18" s="15">
        <v>99.206095123291021</v>
      </c>
      <c r="Z18" s="15">
        <v>-3.0681424140930176</v>
      </c>
      <c r="AA18" s="15">
        <v>0.12941043078899384</v>
      </c>
      <c r="AB18" s="15">
        <v>0.17619473620446002</v>
      </c>
      <c r="AC18" s="15">
        <v>32.478891519249736</v>
      </c>
      <c r="AD18" s="15">
        <v>0.81753361213944609</v>
      </c>
      <c r="AE18" s="15">
        <v>72.947042407981968</v>
      </c>
      <c r="AF18" s="15">
        <v>391.58853824099145</v>
      </c>
      <c r="AG18" s="15">
        <v>2.1719612508114421E-2</v>
      </c>
      <c r="AH18" s="15">
        <v>42499.66705729167</v>
      </c>
      <c r="AI18" s="15">
        <v>444.71828434219742</v>
      </c>
      <c r="AJ18" s="15">
        <v>-4.8962390039789527</v>
      </c>
      <c r="AK18" s="15">
        <v>-10.0312283682103</v>
      </c>
      <c r="AL18" s="15">
        <v>30.995305106057415</v>
      </c>
      <c r="AM18" s="15">
        <v>414.98914012258479</v>
      </c>
      <c r="AN18" s="9">
        <v>-3.5962799077622343</v>
      </c>
      <c r="AO18" s="9">
        <v>-3.3541251594071952</v>
      </c>
      <c r="AP18" s="9">
        <v>37.949122496314658</v>
      </c>
      <c r="AQ18" s="9">
        <v>14.959000553450416</v>
      </c>
      <c r="AR18" s="9">
        <v>19.904826312142461</v>
      </c>
      <c r="AS18" s="9">
        <v>111.38148109532943</v>
      </c>
      <c r="AT18" s="9">
        <v>0.82484472537235343</v>
      </c>
      <c r="AU18" s="9">
        <v>3.8011109536422767</v>
      </c>
      <c r="AV18" s="9">
        <v>1.0038011109536424</v>
      </c>
      <c r="AW18" s="9">
        <v>0.18441251265896988</v>
      </c>
      <c r="AX18" s="9">
        <v>9.2383743550311752E-3</v>
      </c>
      <c r="AY18" s="10">
        <v>1.7573656460161358</v>
      </c>
      <c r="AZ18" s="9">
        <v>40.56969337423044</v>
      </c>
      <c r="BA18" s="9">
        <v>6.8037609960210466</v>
      </c>
      <c r="BB18" s="9">
        <v>1.006803760996021</v>
      </c>
      <c r="BC18" s="9">
        <v>23.498013008679806</v>
      </c>
      <c r="BD18" s="9">
        <v>3.5931866965373462</v>
      </c>
      <c r="BE18" s="9">
        <v>4.4616849180118958</v>
      </c>
      <c r="BF18" s="9">
        <v>0.22492599340199287</v>
      </c>
      <c r="BG18" s="9">
        <v>278.80508986706013</v>
      </c>
      <c r="BH18" s="9">
        <f t="shared" si="0"/>
        <v>35.463835923936536</v>
      </c>
    </row>
    <row r="19" spans="1:60">
      <c r="A19" t="s">
        <v>56</v>
      </c>
      <c r="B19" t="s">
        <v>53</v>
      </c>
      <c r="C19">
        <v>4</v>
      </c>
      <c r="D19">
        <v>1000</v>
      </c>
      <c r="E19" s="2">
        <v>21.154521677254557</v>
      </c>
      <c r="F19" s="2">
        <v>0.72353530988559767</v>
      </c>
      <c r="G19" s="2">
        <v>328.66575707265071</v>
      </c>
      <c r="H19" s="2">
        <v>5.3595183727637679</v>
      </c>
      <c r="I19" s="2">
        <v>1.0284782250192939</v>
      </c>
      <c r="J19" s="2">
        <v>27.822032048152042</v>
      </c>
      <c r="K19" s="2">
        <v>20.336999999999996</v>
      </c>
      <c r="L19" s="2">
        <v>1.6193250408043529</v>
      </c>
      <c r="M19" s="2">
        <v>26.131729419414814</v>
      </c>
      <c r="N19" s="2">
        <v>27.822032048152042</v>
      </c>
      <c r="O19" s="2">
        <v>25.080171585083008</v>
      </c>
      <c r="P19" s="14">
        <v>467.69936899038464</v>
      </c>
      <c r="Q19" s="14">
        <v>399.31665508563702</v>
      </c>
      <c r="R19" s="15">
        <v>12.201637708223783</v>
      </c>
      <c r="S19" s="15">
        <v>27.502160439124474</v>
      </c>
      <c r="T19" s="15">
        <v>35.584172468919022</v>
      </c>
      <c r="U19" s="15">
        <v>80.199212294358475</v>
      </c>
      <c r="V19" s="15">
        <v>692.78182748647839</v>
      </c>
      <c r="W19" s="15">
        <v>999.79192645733178</v>
      </c>
      <c r="X19" s="15">
        <v>262.90205031174878</v>
      </c>
      <c r="Y19" s="15">
        <v>99.165755051832932</v>
      </c>
      <c r="Z19" s="15">
        <v>-3.0681424140930176</v>
      </c>
      <c r="AA19" s="15">
        <v>0.12941043078899384</v>
      </c>
      <c r="AB19" s="15">
        <v>0.32705562674558286</v>
      </c>
      <c r="AC19" s="15">
        <v>32.592387731053726</v>
      </c>
      <c r="AD19" s="15">
        <v>0.82307071259627496</v>
      </c>
      <c r="AE19" s="15">
        <v>80.433710088901705</v>
      </c>
      <c r="AF19" s="15">
        <v>381.68053908380693</v>
      </c>
      <c r="AG19" s="15">
        <v>4.4583624256721674E-2</v>
      </c>
      <c r="AH19" s="15">
        <v>42499.6875</v>
      </c>
      <c r="AI19" s="15">
        <v>478.19364360438203</v>
      </c>
      <c r="AJ19" s="15">
        <v>-4.8418079913772152</v>
      </c>
      <c r="AK19" s="15">
        <v>-10.499548320797652</v>
      </c>
      <c r="AL19" s="15">
        <v>30.507576920844897</v>
      </c>
      <c r="AM19" s="15">
        <v>414.22918807918268</v>
      </c>
      <c r="AN19" s="9">
        <v>-2.3526935475017643</v>
      </c>
      <c r="AO19" s="9">
        <v>-1.4880209716222428</v>
      </c>
      <c r="AP19" s="9">
        <v>39.892562240654961</v>
      </c>
      <c r="AQ19" s="9">
        <v>7.4850916494499939</v>
      </c>
      <c r="AR19" s="9">
        <v>19.023179912645762</v>
      </c>
      <c r="AS19" s="9">
        <v>72.490806870214911</v>
      </c>
      <c r="AT19" s="9">
        <v>0.82288048886557041</v>
      </c>
      <c r="AU19" s="9">
        <v>3.4727363370429494</v>
      </c>
      <c r="AV19" s="9">
        <v>1.0034727363370428</v>
      </c>
      <c r="AW19" s="9">
        <v>0.32654711854528889</v>
      </c>
      <c r="AX19" s="9">
        <v>8.2596830147474432E-3</v>
      </c>
      <c r="AY19" s="10">
        <v>1.784978453896642</v>
      </c>
      <c r="AZ19" s="9">
        <v>40.904190840570223</v>
      </c>
      <c r="BA19" s="9">
        <v>6.8581920086227832</v>
      </c>
      <c r="BB19" s="9">
        <v>1.0068581920086228</v>
      </c>
      <c r="BC19" s="9">
        <v>23.648876243106113</v>
      </c>
      <c r="BD19" s="9">
        <v>4.6256963304603493</v>
      </c>
      <c r="BE19" s="9">
        <v>3.1371854182237082</v>
      </c>
      <c r="BF19" s="9">
        <v>0.3287106683001394</v>
      </c>
      <c r="BG19" s="9">
        <v>262.26249591685513</v>
      </c>
      <c r="BH19" s="9">
        <f t="shared" si="0"/>
        <v>29.237718447492799</v>
      </c>
    </row>
    <row r="20" spans="1:60">
      <c r="A20" t="s">
        <v>56</v>
      </c>
      <c r="B20" t="s">
        <v>53</v>
      </c>
      <c r="C20">
        <v>4</v>
      </c>
      <c r="D20">
        <v>800</v>
      </c>
      <c r="E20" s="2">
        <v>19.707802137532326</v>
      </c>
      <c r="F20" s="2">
        <v>0.7355532693239526</v>
      </c>
      <c r="G20" s="2">
        <v>334.2125108184635</v>
      </c>
      <c r="H20" s="2">
        <v>5.0011329462323548</v>
      </c>
      <c r="I20" s="2">
        <v>0.94906305940205138</v>
      </c>
      <c r="J20" s="2">
        <v>27.379053115844727</v>
      </c>
      <c r="K20" s="2">
        <v>20.337</v>
      </c>
      <c r="L20" s="2">
        <v>1.6193250408043529</v>
      </c>
      <c r="M20" s="2">
        <v>26.027175903320313</v>
      </c>
      <c r="N20" s="2">
        <v>27.379053115844727</v>
      </c>
      <c r="O20" s="2">
        <v>25.083970387776692</v>
      </c>
      <c r="P20" s="14">
        <v>463.21829223632812</v>
      </c>
      <c r="Q20" s="14">
        <v>399.41094970703125</v>
      </c>
      <c r="R20" s="15">
        <v>13.058854103088379</v>
      </c>
      <c r="S20" s="15">
        <v>27.335641860961914</v>
      </c>
      <c r="T20" s="15">
        <v>38.312098185221352</v>
      </c>
      <c r="U20" s="15">
        <v>80.201515197753906</v>
      </c>
      <c r="V20" s="15">
        <v>692.92706298828125</v>
      </c>
      <c r="W20" s="15">
        <v>799.95906575520837</v>
      </c>
      <c r="X20" s="15">
        <v>563.66009521484375</v>
      </c>
      <c r="Y20" s="15">
        <v>99.161089579264328</v>
      </c>
      <c r="Z20" s="15">
        <v>-3.0681424140930176</v>
      </c>
      <c r="AA20" s="15">
        <v>0.12941043078899384</v>
      </c>
      <c r="AB20" s="15">
        <v>0.33095205636666636</v>
      </c>
      <c r="AC20" s="15">
        <v>33.140880521537518</v>
      </c>
      <c r="AD20" s="15">
        <v>0.8367630219167993</v>
      </c>
      <c r="AE20" s="15">
        <v>81.573100744190398</v>
      </c>
      <c r="AF20" s="15">
        <v>382.95156154558862</v>
      </c>
      <c r="AG20" s="15">
        <v>4.2055837654213384E-2</v>
      </c>
      <c r="AH20" s="15">
        <v>42499.701215277775</v>
      </c>
      <c r="AI20" s="15">
        <v>472.5658421616692</v>
      </c>
      <c r="AJ20" s="15">
        <v>-4.9191346865952541</v>
      </c>
      <c r="AK20" s="15">
        <v>-10.51643802883077</v>
      </c>
      <c r="AL20" s="15">
        <v>30.489987265306535</v>
      </c>
      <c r="AM20" s="15">
        <v>413.90863694305131</v>
      </c>
      <c r="AN20" s="9">
        <v>-2.5207268482196898</v>
      </c>
      <c r="AO20" s="9">
        <v>-1.2373459967649862</v>
      </c>
      <c r="AP20" s="9">
        <v>40.153625750526537</v>
      </c>
      <c r="AQ20" s="9">
        <v>8.0863567507799576</v>
      </c>
      <c r="AR20" s="9">
        <v>19.758779905661402</v>
      </c>
      <c r="AS20" s="9">
        <v>81.237151841782989</v>
      </c>
      <c r="AT20" s="9">
        <v>0.8367630219167993</v>
      </c>
      <c r="AU20" s="9">
        <v>3.4667082389373522</v>
      </c>
      <c r="AV20" s="9">
        <v>1.0034667082389375</v>
      </c>
      <c r="AW20" s="9">
        <v>0.33095205636666636</v>
      </c>
      <c r="AX20" s="9">
        <v>7.5818500298309504E-3</v>
      </c>
      <c r="AY20" s="10">
        <v>1.7347491335322252</v>
      </c>
      <c r="AZ20" s="9">
        <v>40.293302227026821</v>
      </c>
      <c r="BA20" s="9">
        <v>6.7808653134047452</v>
      </c>
      <c r="BB20" s="9">
        <v>1.0067808653134047</v>
      </c>
      <c r="BC20" s="9">
        <v>23.99009278939829</v>
      </c>
      <c r="BD20" s="9">
        <v>4.2313128837368881</v>
      </c>
      <c r="BE20" s="9">
        <v>3.0763191397611833</v>
      </c>
      <c r="BF20" s="9">
        <v>0.32586204133700897</v>
      </c>
      <c r="BG20" s="9">
        <v>273.47748522677335</v>
      </c>
      <c r="BH20" s="9">
        <f t="shared" si="0"/>
        <v>26.793167754723974</v>
      </c>
    </row>
    <row r="21" spans="1:60">
      <c r="A21" t="s">
        <v>56</v>
      </c>
      <c r="B21" t="s">
        <v>53</v>
      </c>
      <c r="C21">
        <v>4</v>
      </c>
      <c r="D21">
        <v>600</v>
      </c>
      <c r="E21" s="2">
        <v>17.715160355379279</v>
      </c>
      <c r="F21" s="2">
        <v>0.61865582381643791</v>
      </c>
      <c r="G21" s="2">
        <v>336.56733825941672</v>
      </c>
      <c r="H21" s="2">
        <v>4.495986730188986</v>
      </c>
      <c r="I21" s="2">
        <v>0.94216964022681771</v>
      </c>
      <c r="J21" s="2">
        <v>27.626339776175364</v>
      </c>
      <c r="K21" s="2">
        <v>20.337</v>
      </c>
      <c r="L21" s="2">
        <v>1.6193250408043531</v>
      </c>
      <c r="M21" s="2">
        <v>26.159863880702428</v>
      </c>
      <c r="N21" s="2">
        <v>27.626339776175364</v>
      </c>
      <c r="O21" s="2">
        <v>25.081718172345841</v>
      </c>
      <c r="P21" s="14">
        <v>458.2112819126674</v>
      </c>
      <c r="Q21" s="14">
        <v>401.11658586774553</v>
      </c>
      <c r="R21" s="15">
        <v>15.065976687840053</v>
      </c>
      <c r="S21" s="15">
        <v>27.934464318411692</v>
      </c>
      <c r="T21" s="15">
        <v>43.869840894426616</v>
      </c>
      <c r="U21" s="15">
        <v>81.343029567173545</v>
      </c>
      <c r="V21" s="15">
        <v>690.67808314732144</v>
      </c>
      <c r="W21" s="15">
        <v>599.92858014787942</v>
      </c>
      <c r="X21" s="15">
        <v>562.93621826171875</v>
      </c>
      <c r="Y21" s="15">
        <v>99.189601353236611</v>
      </c>
      <c r="Z21" s="15">
        <v>-3.0681424140930176</v>
      </c>
      <c r="AA21" s="15">
        <v>0.12941043078899384</v>
      </c>
      <c r="AB21" s="15">
        <v>0.29833625380408524</v>
      </c>
      <c r="AC21" s="15">
        <v>33.383963418350312</v>
      </c>
      <c r="AD21" s="15">
        <v>0.83907571980670581</v>
      </c>
      <c r="AE21" s="15">
        <v>81.185182492305216</v>
      </c>
      <c r="AF21" s="15">
        <v>386.45486488160071</v>
      </c>
      <c r="AG21" s="15">
        <v>3.6945465261170984E-2</v>
      </c>
      <c r="AH21" s="15">
        <v>42499.716592261902</v>
      </c>
      <c r="AI21" s="15">
        <v>469.03341032947657</v>
      </c>
      <c r="AJ21" s="15">
        <v>-4.9580945900104938</v>
      </c>
      <c r="AK21" s="15">
        <v>-10.746749368925311</v>
      </c>
      <c r="AL21" s="15">
        <v>30.250131305043549</v>
      </c>
      <c r="AM21" s="15">
        <v>416.42018312036163</v>
      </c>
      <c r="AN21" s="9">
        <v>-2.8218344763640819</v>
      </c>
      <c r="AO21" s="9">
        <v>-2.3550565661624958</v>
      </c>
      <c r="AP21" s="9">
        <v>38.989594740117163</v>
      </c>
      <c r="AQ21" s="9">
        <v>8.9828191871130869</v>
      </c>
      <c r="AR21" s="9">
        <v>19.522423009305051</v>
      </c>
      <c r="AS21" s="9">
        <v>81.680491469252772</v>
      </c>
      <c r="AT21" s="9">
        <v>0.83907571980670581</v>
      </c>
      <c r="AU21" s="9">
        <v>3.5149961084795351</v>
      </c>
      <c r="AV21" s="9">
        <v>1.0035149961084795</v>
      </c>
      <c r="AW21" s="9">
        <v>0.29833625380408524</v>
      </c>
      <c r="AX21" s="9">
        <v>7.5628733981414255E-3</v>
      </c>
      <c r="AY21" s="10">
        <v>1.761429023825956</v>
      </c>
      <c r="AZ21" s="9">
        <v>40.619056414877697</v>
      </c>
      <c r="BA21" s="9">
        <v>6.7419054099895055</v>
      </c>
      <c r="BB21" s="9">
        <v>1.0067419054099893</v>
      </c>
      <c r="BC21" s="9">
        <v>23.991053125309918</v>
      </c>
      <c r="BD21" s="9">
        <v>4.4686301160048627</v>
      </c>
      <c r="BE21" s="9">
        <v>3.6720375181396645</v>
      </c>
      <c r="BF21" s="9">
        <v>0.2801665311859356</v>
      </c>
      <c r="BG21" s="9">
        <v>272.00986293954048</v>
      </c>
      <c r="BH21" s="9">
        <f t="shared" si="0"/>
        <v>28.634920538039847</v>
      </c>
    </row>
    <row r="22" spans="1:60">
      <c r="A22" t="s">
        <v>56</v>
      </c>
      <c r="B22" t="s">
        <v>53</v>
      </c>
      <c r="C22">
        <v>4</v>
      </c>
      <c r="D22">
        <v>400</v>
      </c>
      <c r="E22" s="2">
        <v>13.616350332738882</v>
      </c>
      <c r="F22" s="2">
        <v>0.48414045032878211</v>
      </c>
      <c r="G22" s="2">
        <v>339.23619626074628</v>
      </c>
      <c r="H22" s="2">
        <v>3.7576172473337119</v>
      </c>
      <c r="I22" s="2">
        <v>0.96766412173457894</v>
      </c>
      <c r="J22" s="2">
        <v>27.627469322898172</v>
      </c>
      <c r="K22" s="2">
        <v>20.336999999999996</v>
      </c>
      <c r="L22" s="2">
        <v>1.6193250408043531</v>
      </c>
      <c r="M22" s="2">
        <v>26.184308138760652</v>
      </c>
      <c r="N22" s="2">
        <v>27.627469322898172</v>
      </c>
      <c r="O22" s="2">
        <v>25.08084349198775</v>
      </c>
      <c r="P22" s="14">
        <v>444.85265835848719</v>
      </c>
      <c r="Q22" s="14">
        <v>400.0687194824219</v>
      </c>
      <c r="R22" s="15">
        <v>16.441533279418945</v>
      </c>
      <c r="S22" s="15">
        <v>27.569997024536132</v>
      </c>
      <c r="T22" s="15">
        <v>47.830497741699219</v>
      </c>
      <c r="U22" s="15">
        <v>80.205697631835932</v>
      </c>
      <c r="V22" s="15">
        <v>686.99755859375</v>
      </c>
      <c r="W22" s="15">
        <v>399.87319335937502</v>
      </c>
      <c r="X22" s="15">
        <v>560.89841308593748</v>
      </c>
      <c r="Y22" s="15">
        <v>99.201995849609375</v>
      </c>
      <c r="Z22" s="15">
        <v>-3.0681424140930176</v>
      </c>
      <c r="AA22" s="15">
        <v>0.12941043078899384</v>
      </c>
      <c r="AB22" s="15">
        <v>0.24692988683005565</v>
      </c>
      <c r="AC22" s="15">
        <v>33.652896425957259</v>
      </c>
      <c r="AD22" s="15">
        <v>0.84794605082579477</v>
      </c>
      <c r="AE22" s="15">
        <v>79.291042295604313</v>
      </c>
      <c r="AF22" s="15">
        <v>388.75460159137054</v>
      </c>
      <c r="AG22" s="15">
        <v>2.76801750017703E-2</v>
      </c>
      <c r="AH22" s="15">
        <v>42499.731145833335</v>
      </c>
      <c r="AI22" s="15">
        <v>455.43012447639757</v>
      </c>
      <c r="AJ22" s="15">
        <v>-4.8123034464623959</v>
      </c>
      <c r="AK22" s="15">
        <v>0.90974132950596454</v>
      </c>
      <c r="AL22" s="15">
        <v>42.389693206865829</v>
      </c>
      <c r="AM22" s="15">
        <v>414.95378598153502</v>
      </c>
      <c r="AN22" s="9">
        <v>-3.2549975245295792</v>
      </c>
      <c r="AO22" s="9">
        <v>-3.4836585272359777</v>
      </c>
      <c r="AP22" s="9">
        <v>37.814220974253445</v>
      </c>
      <c r="AQ22" s="9">
        <v>11.311908679095499</v>
      </c>
      <c r="AR22" s="9">
        <v>18.027894855690068</v>
      </c>
      <c r="AS22" s="9">
        <v>-0.1482358779063162</v>
      </c>
      <c r="AT22" s="9">
        <v>0.84794605082579477</v>
      </c>
      <c r="AU22" s="9">
        <v>3.6031414486952</v>
      </c>
      <c r="AV22" s="9">
        <v>1.0036031414486952</v>
      </c>
      <c r="AW22" s="9">
        <v>0.24692988683005565</v>
      </c>
      <c r="AX22" s="9">
        <v>7.8541717775915607E-3</v>
      </c>
      <c r="AY22" s="10">
        <v>1.7583688548609175</v>
      </c>
      <c r="AZ22" s="9">
        <v>40.581872652644513</v>
      </c>
      <c r="BA22" s="9">
        <v>6.8876965535376034</v>
      </c>
      <c r="BB22" s="9">
        <v>1.0068876965535376</v>
      </c>
      <c r="BC22" s="9">
        <v>24.084558387491761</v>
      </c>
      <c r="BD22" s="9">
        <v>6.0566635318016937</v>
      </c>
      <c r="BE22" s="9">
        <v>6.469108131989735</v>
      </c>
      <c r="BF22" s="9">
        <v>0.18905663277944501</v>
      </c>
      <c r="BG22" s="9">
        <v>251.44322889479372</v>
      </c>
      <c r="BH22" s="9">
        <f t="shared" si="0"/>
        <v>28.124793793809118</v>
      </c>
    </row>
    <row r="23" spans="1:60">
      <c r="A23" t="s">
        <v>56</v>
      </c>
      <c r="B23" t="s">
        <v>53</v>
      </c>
      <c r="C23">
        <v>4</v>
      </c>
      <c r="D23">
        <v>300</v>
      </c>
      <c r="E23" s="2">
        <v>10.794409791612333</v>
      </c>
      <c r="F23" s="2">
        <v>0.36902296234271437</v>
      </c>
      <c r="G23" s="2">
        <v>339.03295122642857</v>
      </c>
      <c r="H23" s="2">
        <v>2.9417773663431448</v>
      </c>
      <c r="I23" s="2">
        <v>0.93934708028586922</v>
      </c>
      <c r="J23" s="2">
        <v>27.667925382915296</v>
      </c>
      <c r="K23" s="2">
        <v>20.336999999999996</v>
      </c>
      <c r="L23" s="2">
        <v>1.6193250408043525</v>
      </c>
      <c r="M23" s="2">
        <v>26.189612639577764</v>
      </c>
      <c r="N23" s="2">
        <v>27.667925382915296</v>
      </c>
      <c r="O23" s="2">
        <v>25.080749812879059</v>
      </c>
      <c r="P23" s="14">
        <v>436.18447875976562</v>
      </c>
      <c r="Q23" s="14">
        <v>400.74230575561523</v>
      </c>
      <c r="R23" s="15">
        <v>19.714798808097839</v>
      </c>
      <c r="S23" s="15">
        <v>28.081644892692566</v>
      </c>
      <c r="T23" s="15">
        <v>57.327749490737915</v>
      </c>
      <c r="U23" s="15">
        <v>81.657312870025635</v>
      </c>
      <c r="V23" s="15">
        <v>686.38114929199219</v>
      </c>
      <c r="W23" s="15">
        <v>299.8283576965332</v>
      </c>
      <c r="X23" s="15">
        <v>549.19209289550781</v>
      </c>
      <c r="Y23" s="15">
        <v>99.230960845947266</v>
      </c>
      <c r="Z23" s="15">
        <v>-3.0681424140930176</v>
      </c>
      <c r="AA23" s="15">
        <v>0.12941043078899384</v>
      </c>
      <c r="AB23" s="15">
        <v>0.1910116032314492</v>
      </c>
      <c r="AC23" s="15">
        <v>33.589871253596279</v>
      </c>
      <c r="AD23" s="15">
        <v>0.84468892584378719</v>
      </c>
      <c r="AE23" s="15">
        <v>78.76772117004441</v>
      </c>
      <c r="AF23" s="15">
        <v>391.73704703517762</v>
      </c>
      <c r="AG23" s="15">
        <v>2.1719603357997788E-2</v>
      </c>
      <c r="AH23" s="15">
        <v>42499.747309027778</v>
      </c>
      <c r="AI23" s="15">
        <v>450.16016001799733</v>
      </c>
      <c r="AJ23" s="15">
        <v>-5.033041097862756</v>
      </c>
      <c r="AK23" s="15">
        <v>-10.856137218171401</v>
      </c>
      <c r="AL23" s="15">
        <v>30.136210177185681</v>
      </c>
      <c r="AM23" s="15">
        <v>417.19501996279331</v>
      </c>
      <c r="AN23" s="9">
        <v>-3.6485775089794892</v>
      </c>
      <c r="AO23" s="9">
        <v>-4.8218905071223839</v>
      </c>
      <c r="AP23" s="9">
        <v>36.42052964989837</v>
      </c>
      <c r="AQ23" s="9">
        <v>13.655697804149153</v>
      </c>
      <c r="AR23" s="9">
        <v>19.341601651066487</v>
      </c>
      <c r="AS23" s="9">
        <v>90.282199799401127</v>
      </c>
      <c r="AT23" s="9">
        <v>0.84921176303652079</v>
      </c>
      <c r="AU23" s="9">
        <v>3.7040791224175154</v>
      </c>
      <c r="AV23" s="9">
        <v>1.0037040791224174</v>
      </c>
      <c r="AW23" s="9">
        <v>0.1970306380355078</v>
      </c>
      <c r="AX23" s="9">
        <v>7.7054379689166768E-3</v>
      </c>
      <c r="AY23" s="10">
        <v>1.7647697920911589</v>
      </c>
      <c r="AZ23" s="9">
        <v>40.659723982724913</v>
      </c>
      <c r="BA23" s="9">
        <v>6.6669589021372433</v>
      </c>
      <c r="BB23" s="9">
        <v>1.0066669589021373</v>
      </c>
      <c r="BC23" s="9">
        <v>23.986325856940489</v>
      </c>
      <c r="BD23" s="9">
        <v>4.6447242058740077</v>
      </c>
      <c r="BE23" s="9">
        <v>6.2942354727247691</v>
      </c>
      <c r="BF23" s="9">
        <v>0.16658905271467397</v>
      </c>
      <c r="BG23" s="9">
        <v>272.42297514741114</v>
      </c>
      <c r="BH23" s="9">
        <f t="shared" si="0"/>
        <v>29.251322798681251</v>
      </c>
    </row>
    <row r="24" spans="1:60">
      <c r="A24" t="s">
        <v>56</v>
      </c>
      <c r="B24" t="s">
        <v>53</v>
      </c>
      <c r="C24">
        <v>5</v>
      </c>
      <c r="D24">
        <v>1000</v>
      </c>
      <c r="E24" s="2">
        <v>22.556112134971066</v>
      </c>
      <c r="F24" s="2">
        <v>0.6822194222801703</v>
      </c>
      <c r="G24" s="2">
        <v>321.52457422976175</v>
      </c>
      <c r="H24" s="2">
        <v>6.3423008930945546</v>
      </c>
      <c r="I24" s="2">
        <v>1.2523730535889421</v>
      </c>
      <c r="J24" s="2">
        <v>26.491941892183743</v>
      </c>
      <c r="K24" s="2">
        <v>17.754999999999999</v>
      </c>
      <c r="L24" s="2">
        <v>1.7339687014250462</v>
      </c>
      <c r="M24" s="2">
        <v>25.150507413423977</v>
      </c>
      <c r="N24" s="2">
        <v>26.491941892183743</v>
      </c>
      <c r="O24" s="2">
        <v>24.12212870671199</v>
      </c>
      <c r="P24" s="14">
        <v>463.0575209397536</v>
      </c>
      <c r="Q24" s="14">
        <v>399.42175058218152</v>
      </c>
      <c r="R24" s="15">
        <v>6.5920083706195536</v>
      </c>
      <c r="S24" s="15">
        <v>22.319646395169773</v>
      </c>
      <c r="T24" s="15">
        <v>20.450250698969914</v>
      </c>
      <c r="U24" s="15">
        <v>69.238261296198914</v>
      </c>
      <c r="V24" s="15">
        <v>700.0170194185697</v>
      </c>
      <c r="W24" s="15">
        <v>999.88353553185095</v>
      </c>
      <c r="X24" s="15">
        <v>565.02944242037256</v>
      </c>
      <c r="Y24" s="15">
        <v>99.525246840256912</v>
      </c>
      <c r="Z24" s="15">
        <v>-3.5249295234680176</v>
      </c>
      <c r="AA24" s="15">
        <v>0.12914562225341797</v>
      </c>
      <c r="AB24" s="15">
        <v>0.31893143876570124</v>
      </c>
      <c r="AC24" s="15">
        <v>31.999813146355379</v>
      </c>
      <c r="AD24" s="15">
        <v>0.80497726988254048</v>
      </c>
      <c r="AE24" s="15">
        <v>73.36515719099279</v>
      </c>
      <c r="AF24" s="15">
        <v>381.86044664561956</v>
      </c>
      <c r="AG24" s="15">
        <v>4.3342867165497984E-2</v>
      </c>
      <c r="AH24" s="15">
        <v>42500.382378472219</v>
      </c>
      <c r="AI24" s="15">
        <v>471.87640382931477</v>
      </c>
      <c r="AJ24" s="15">
        <v>-4.56934208376234</v>
      </c>
      <c r="AK24" s="15">
        <v>-9.9138002224805408</v>
      </c>
      <c r="AL24" s="15">
        <v>31.117599738377159</v>
      </c>
      <c r="AM24" s="15">
        <v>411.8652385841113</v>
      </c>
      <c r="AN24" s="9">
        <v>-2.086204993279317</v>
      </c>
      <c r="AO24" s="9">
        <v>-1.2147408717070096</v>
      </c>
      <c r="AP24" s="9">
        <v>40.177167682831787</v>
      </c>
      <c r="AQ24" s="9">
        <v>7.8715310106902141</v>
      </c>
      <c r="AR24" s="9">
        <v>19.965985821411373</v>
      </c>
      <c r="AS24" s="9">
        <v>73.68117127660291</v>
      </c>
      <c r="AT24" s="9">
        <v>0.80571777068784434</v>
      </c>
      <c r="AU24" s="9">
        <v>3.5403259374396532</v>
      </c>
      <c r="AV24" s="9">
        <v>1.0035403259374396</v>
      </c>
      <c r="AW24" s="9">
        <v>0.31846181077190966</v>
      </c>
      <c r="AX24" s="9">
        <v>1.0038461113481025E-2</v>
      </c>
      <c r="AY24" s="10">
        <v>1.6426228963282052</v>
      </c>
      <c r="AZ24" s="9">
        <v>39.150738108789241</v>
      </c>
      <c r="BA24" s="9">
        <v>7.1306579162376593</v>
      </c>
      <c r="BB24" s="9">
        <v>1.0071306579162376</v>
      </c>
      <c r="BC24" s="9">
        <v>23.406528714803326</v>
      </c>
      <c r="BD24" s="9">
        <v>3.4405428933919553</v>
      </c>
      <c r="BE24" s="9">
        <v>2.1831186819959285</v>
      </c>
      <c r="BF24" s="9">
        <v>0.47433927945807441</v>
      </c>
      <c r="BG24" s="9">
        <v>272.82320996046087</v>
      </c>
      <c r="BH24" s="9">
        <f t="shared" si="0"/>
        <v>33.062840778678151</v>
      </c>
    </row>
    <row r="25" spans="1:60">
      <c r="A25" t="s">
        <v>56</v>
      </c>
      <c r="B25" t="s">
        <v>53</v>
      </c>
      <c r="C25">
        <v>5</v>
      </c>
      <c r="D25">
        <v>800</v>
      </c>
      <c r="E25" s="2">
        <v>21.321865937688621</v>
      </c>
      <c r="F25" s="2">
        <v>0.68261080703211385</v>
      </c>
      <c r="G25" s="2">
        <v>326.28216834831443</v>
      </c>
      <c r="H25" s="2">
        <v>6.0968855898027821</v>
      </c>
      <c r="I25" s="2">
        <v>1.2036292426431918</v>
      </c>
      <c r="J25" s="2">
        <v>26.295280456542969</v>
      </c>
      <c r="K25" s="2">
        <v>17.754999999999999</v>
      </c>
      <c r="L25" s="2">
        <v>1.7339687014250464</v>
      </c>
      <c r="M25" s="2">
        <v>25.080505205237348</v>
      </c>
      <c r="N25" s="2">
        <v>26.295280456542969</v>
      </c>
      <c r="O25" s="2">
        <v>24.122025448343027</v>
      </c>
      <c r="P25" s="14">
        <v>460.31898962933082</v>
      </c>
      <c r="Q25" s="14">
        <v>400.05052782141644</v>
      </c>
      <c r="R25" s="15">
        <v>7.2895719486734141</v>
      </c>
      <c r="S25" s="15">
        <v>22.407508435456648</v>
      </c>
      <c r="T25" s="15">
        <v>22.706792997277301</v>
      </c>
      <c r="U25" s="15">
        <v>69.798492099927813</v>
      </c>
      <c r="V25" s="15">
        <v>699.99357538637912</v>
      </c>
      <c r="W25" s="15">
        <v>799.96832010020375</v>
      </c>
      <c r="X25" s="15">
        <v>573.672976286515</v>
      </c>
      <c r="Y25" s="15">
        <v>99.522020754606828</v>
      </c>
      <c r="Z25" s="15">
        <v>-3.5249295234680176</v>
      </c>
      <c r="AA25" s="15">
        <v>0.12914562225341797</v>
      </c>
      <c r="AB25" s="15">
        <v>0.31907283611091963</v>
      </c>
      <c r="AC25" s="15">
        <v>32.472260810413033</v>
      </c>
      <c r="AD25" s="15">
        <v>0.81560144482826213</v>
      </c>
      <c r="AE25" s="15">
        <v>74.11099674759032</v>
      </c>
      <c r="AF25" s="15">
        <v>383.45015954935735</v>
      </c>
      <c r="AG25" s="15">
        <v>4.1209746593891192E-2</v>
      </c>
      <c r="AH25" s="15">
        <v>42500.397443181821</v>
      </c>
      <c r="AI25" s="15">
        <v>466.75173974744558</v>
      </c>
      <c r="AJ25" s="15">
        <v>-4.8157735268593571</v>
      </c>
      <c r="AK25" s="15">
        <v>-10.039463092114564</v>
      </c>
      <c r="AL25" s="15">
        <v>30.98672911666522</v>
      </c>
      <c r="AM25" s="15">
        <v>412.1988604325436</v>
      </c>
      <c r="AN25" s="9">
        <v>-2.5737979908243558</v>
      </c>
      <c r="AO25" s="9">
        <v>-0.81651585939564642</v>
      </c>
      <c r="AP25" s="9">
        <v>40.591896035719223</v>
      </c>
      <c r="AQ25" s="9">
        <v>8.5897810095344465</v>
      </c>
      <c r="AR25" s="9">
        <v>19.656079012660285</v>
      </c>
      <c r="AS25" s="9">
        <v>86.239871289822801</v>
      </c>
      <c r="AT25" s="9">
        <v>0.81566485057006144</v>
      </c>
      <c r="AU25" s="9">
        <v>3.5406575411158685</v>
      </c>
      <c r="AV25" s="9">
        <v>1.0035406575411161</v>
      </c>
      <c r="AW25" s="9">
        <v>0.31848980672738209</v>
      </c>
      <c r="AX25" s="9">
        <v>9.6082023466769959E-3</v>
      </c>
      <c r="AY25" s="10">
        <v>1.6223561605801884</v>
      </c>
      <c r="AZ25" s="9">
        <v>38.895294979550073</v>
      </c>
      <c r="BA25" s="9">
        <v>6.8842264731406431</v>
      </c>
      <c r="BB25" s="9">
        <v>1.0068842264731406</v>
      </c>
      <c r="BC25" s="9">
        <v>23.658812935727301</v>
      </c>
      <c r="BD25" s="9">
        <v>4.0027339230670185</v>
      </c>
      <c r="BE25" s="9">
        <v>2.6854014760770095</v>
      </c>
      <c r="BF25" s="9">
        <v>0.39880921147445886</v>
      </c>
      <c r="BG25" s="9">
        <v>269.35086961031681</v>
      </c>
      <c r="BH25" s="9">
        <f t="shared" si="0"/>
        <v>31.23575794293793</v>
      </c>
    </row>
    <row r="26" spans="1:60">
      <c r="A26" t="s">
        <v>56</v>
      </c>
      <c r="B26" t="s">
        <v>53</v>
      </c>
      <c r="C26">
        <v>5</v>
      </c>
      <c r="D26">
        <v>600</v>
      </c>
      <c r="E26" s="2">
        <v>18.596649358369749</v>
      </c>
      <c r="F26" s="2">
        <v>0.57830043199937986</v>
      </c>
      <c r="G26" s="2">
        <v>327.24251684026638</v>
      </c>
      <c r="H26" s="2">
        <v>5.4413418371901576</v>
      </c>
      <c r="I26" s="2">
        <v>1.2137568823685767</v>
      </c>
      <c r="J26" s="2">
        <v>26.219436781747</v>
      </c>
      <c r="K26" s="2">
        <v>17.754999999999999</v>
      </c>
      <c r="L26" s="2">
        <v>1.7339687014250462</v>
      </c>
      <c r="M26" s="2">
        <v>25.05298560006278</v>
      </c>
      <c r="N26" s="2">
        <v>26.219436781747</v>
      </c>
      <c r="O26" s="2">
        <v>24.122206551688059</v>
      </c>
      <c r="P26" s="14">
        <v>453.1671142578125</v>
      </c>
      <c r="Q26" s="14">
        <v>400.46965026855469</v>
      </c>
      <c r="R26" s="15">
        <v>8.657607351030622</v>
      </c>
      <c r="S26" s="15">
        <v>22.153738566807338</v>
      </c>
      <c r="T26" s="15">
        <v>27.00964859553746</v>
      </c>
      <c r="U26" s="15">
        <v>69.114470345633364</v>
      </c>
      <c r="V26" s="15">
        <v>699.98286655970981</v>
      </c>
      <c r="W26" s="15">
        <v>599.97021484375</v>
      </c>
      <c r="X26" s="15">
        <v>574.26904732840399</v>
      </c>
      <c r="Y26" s="15">
        <v>99.512156895228799</v>
      </c>
      <c r="Z26" s="15">
        <v>-3.5249295234680176</v>
      </c>
      <c r="AA26" s="15">
        <v>0.12914562225341797</v>
      </c>
      <c r="AB26" s="15">
        <v>0.28111447157718844</v>
      </c>
      <c r="AC26" s="15">
        <v>32.564609055025507</v>
      </c>
      <c r="AD26" s="15">
        <v>0.81714751388904472</v>
      </c>
      <c r="AE26" s="15">
        <v>72.596089851998471</v>
      </c>
      <c r="AF26" s="15">
        <v>385.99102870337504</v>
      </c>
      <c r="AG26" s="15">
        <v>3.4976064526877085E-2</v>
      </c>
      <c r="AH26" s="15">
        <v>42500.417795138892</v>
      </c>
      <c r="AI26" s="15">
        <v>460.79535931532473</v>
      </c>
      <c r="AJ26" s="15">
        <v>-4.8165760363497068</v>
      </c>
      <c r="AK26" s="15">
        <v>-10.091315444345184</v>
      </c>
      <c r="AL26" s="15">
        <v>30.932727886282674</v>
      </c>
      <c r="AM26" s="15">
        <v>413.09143041184723</v>
      </c>
      <c r="AN26" s="9">
        <v>-2.8266537925198949</v>
      </c>
      <c r="AO26" s="9">
        <v>-1.2411281406664809</v>
      </c>
      <c r="AP26" s="9">
        <v>40.149686866071349</v>
      </c>
      <c r="AQ26" s="9">
        <v>9.7454204188140938</v>
      </c>
      <c r="AR26" s="9">
        <v>19.595092055964063</v>
      </c>
      <c r="AS26" s="9">
        <v>94.855077623032784</v>
      </c>
      <c r="AT26" s="9">
        <v>0.8187615393337685</v>
      </c>
      <c r="AU26" s="9">
        <v>3.5959712109081563</v>
      </c>
      <c r="AV26" s="9">
        <v>1.0035959712109082</v>
      </c>
      <c r="AW26" s="9">
        <v>0.28342880821091293</v>
      </c>
      <c r="AX26" s="9">
        <v>9.6727759561065531E-3</v>
      </c>
      <c r="AY26" s="10">
        <v>1.613770585147313</v>
      </c>
      <c r="AZ26" s="9">
        <v>38.786624938337219</v>
      </c>
      <c r="BA26" s="9">
        <v>6.8834239636502925</v>
      </c>
      <c r="BB26" s="9">
        <v>1.0068834239636504</v>
      </c>
      <c r="BC26" s="9">
        <v>23.701815172843734</v>
      </c>
      <c r="BD26" s="9">
        <v>4.1067231168796718</v>
      </c>
      <c r="BE26" s="9">
        <v>3.158383177397929</v>
      </c>
      <c r="BF26" s="9">
        <v>0.33108427644488747</v>
      </c>
      <c r="BG26" s="9">
        <v>269.19631130170103</v>
      </c>
      <c r="BH26" s="9">
        <f t="shared" si="0"/>
        <v>32.157419101477849</v>
      </c>
    </row>
    <row r="27" spans="1:60">
      <c r="A27" t="s">
        <v>56</v>
      </c>
      <c r="B27" t="s">
        <v>53</v>
      </c>
      <c r="C27">
        <v>5</v>
      </c>
      <c r="D27">
        <v>400</v>
      </c>
      <c r="E27" s="2">
        <v>14.212471440730797</v>
      </c>
      <c r="F27" s="2">
        <v>0.46473947186970027</v>
      </c>
      <c r="G27" s="2">
        <v>333.00466721432412</v>
      </c>
      <c r="H27" s="2">
        <v>4.681102869416252</v>
      </c>
      <c r="I27" s="2">
        <v>1.2366747398670734</v>
      </c>
      <c r="J27" s="2">
        <v>26.096236365182058</v>
      </c>
      <c r="K27" s="2">
        <v>17.754999999999999</v>
      </c>
      <c r="L27" s="2">
        <v>1.7339687014250462</v>
      </c>
      <c r="M27" s="2">
        <v>25.025724138532365</v>
      </c>
      <c r="N27" s="2">
        <v>26.096236365182058</v>
      </c>
      <c r="O27" s="2">
        <v>24.121587889535085</v>
      </c>
      <c r="P27" s="14">
        <v>441.34285845075334</v>
      </c>
      <c r="Q27" s="14">
        <v>400.41044108072919</v>
      </c>
      <c r="R27" s="15">
        <v>10.041132926940918</v>
      </c>
      <c r="S27" s="15">
        <v>21.871463457743328</v>
      </c>
      <c r="T27" s="15">
        <v>31.375301043192547</v>
      </c>
      <c r="U27" s="15">
        <v>68.341192881266281</v>
      </c>
      <c r="V27" s="15">
        <v>699.999755859375</v>
      </c>
      <c r="W27" s="15">
        <v>399.84841410319012</v>
      </c>
      <c r="X27" s="15">
        <v>567.06930541992187</v>
      </c>
      <c r="Y27" s="15">
        <v>99.511589050292969</v>
      </c>
      <c r="Z27" s="15">
        <v>-3.5249295234680176</v>
      </c>
      <c r="AA27" s="15">
        <v>0.12914562225341797</v>
      </c>
      <c r="AB27" s="15">
        <v>0.24472053798500479</v>
      </c>
      <c r="AC27" s="15">
        <v>33.356710861319677</v>
      </c>
      <c r="AD27" s="15">
        <v>0.83715226134286524</v>
      </c>
      <c r="AE27" s="15">
        <v>71.182020271961306</v>
      </c>
      <c r="AF27" s="15">
        <v>389.35587230852042</v>
      </c>
      <c r="AG27" s="15">
        <v>2.5958217487733273E-2</v>
      </c>
      <c r="AH27" s="15">
        <v>42500.428776041663</v>
      </c>
      <c r="AI27" s="15">
        <v>451.68930607351695</v>
      </c>
      <c r="AJ27" s="15">
        <v>-5.0728515445853661</v>
      </c>
      <c r="AK27" s="15">
        <v>-10.050695183032699</v>
      </c>
      <c r="AL27" s="15">
        <v>30.975031542625597</v>
      </c>
      <c r="AM27" s="15">
        <v>413.50922526462699</v>
      </c>
      <c r="AN27" s="9">
        <v>-3.4822942686403291</v>
      </c>
      <c r="AO27" s="9">
        <v>-1.8862213214932606</v>
      </c>
      <c r="AP27" s="9">
        <v>39.477859572274973</v>
      </c>
      <c r="AQ27" s="9">
        <v>11.830528648785261</v>
      </c>
      <c r="AR27" s="9">
        <v>19.246522572524515</v>
      </c>
      <c r="AS27" s="9">
        <v>107.14410774737746</v>
      </c>
      <c r="AT27" s="9">
        <v>0.8377173780309769</v>
      </c>
      <c r="AU27" s="9">
        <v>3.6644344726348237</v>
      </c>
      <c r="AV27" s="9">
        <v>1.0036644344726346</v>
      </c>
      <c r="AW27" s="9">
        <v>0.24547951702167606</v>
      </c>
      <c r="AX27" s="9">
        <v>9.7628478533501629E-3</v>
      </c>
      <c r="AY27" s="10">
        <v>1.6011430380228093</v>
      </c>
      <c r="AZ27" s="9">
        <v>38.626305937163885</v>
      </c>
      <c r="BA27" s="9">
        <v>6.6271484554146332</v>
      </c>
      <c r="BB27" s="9">
        <v>1.0066271484554148</v>
      </c>
      <c r="BC27" s="9">
        <v>24.103761935997586</v>
      </c>
      <c r="BD27" s="9">
        <v>4.8572393634730711</v>
      </c>
      <c r="BE27" s="9">
        <v>4.9106113199952866</v>
      </c>
      <c r="BF27" s="9">
        <v>0.26365856274054206</v>
      </c>
      <c r="BG27" s="9">
        <v>265.77558651280418</v>
      </c>
      <c r="BH27" s="9">
        <f t="shared" si="0"/>
        <v>30.581588827719738</v>
      </c>
    </row>
    <row r="28" spans="1:60">
      <c r="A28" t="s">
        <v>56</v>
      </c>
      <c r="B28" t="s">
        <v>53</v>
      </c>
      <c r="C28">
        <v>5</v>
      </c>
      <c r="D28">
        <v>300</v>
      </c>
      <c r="E28" s="2">
        <v>11.188749916871405</v>
      </c>
      <c r="F28" s="2">
        <v>0.36672066497917016</v>
      </c>
      <c r="G28" s="2">
        <v>335.23571128307765</v>
      </c>
      <c r="H28" s="2">
        <v>3.773748146335373</v>
      </c>
      <c r="I28" s="2">
        <v>1.2067563737093741</v>
      </c>
      <c r="J28" s="2">
        <v>26.082728068033855</v>
      </c>
      <c r="K28" s="2">
        <v>17.754999999999999</v>
      </c>
      <c r="L28" s="2">
        <v>1.733968701425046</v>
      </c>
      <c r="M28" s="2">
        <v>25.022274653116863</v>
      </c>
      <c r="N28" s="2">
        <v>26.082728068033855</v>
      </c>
      <c r="O28" s="2">
        <v>24.122296524047851</v>
      </c>
      <c r="P28" s="14">
        <v>432.34421793619794</v>
      </c>
      <c r="Q28" s="14">
        <v>400.13461100260417</v>
      </c>
      <c r="R28" s="15">
        <v>12.587305386861166</v>
      </c>
      <c r="S28" s="15">
        <v>21.949065907796225</v>
      </c>
      <c r="T28" s="15">
        <v>39.338740539550784</v>
      </c>
      <c r="U28" s="15">
        <v>68.597149149576822</v>
      </c>
      <c r="V28" s="15">
        <v>699.9974487304687</v>
      </c>
      <c r="W28" s="15">
        <v>299.88502807617186</v>
      </c>
      <c r="X28" s="15">
        <v>570.2327921549479</v>
      </c>
      <c r="Y28" s="15">
        <v>99.5058588663737</v>
      </c>
      <c r="Z28" s="15">
        <v>-3.5249295234680176</v>
      </c>
      <c r="AA28" s="15">
        <v>0.12914562225341797</v>
      </c>
      <c r="AB28" s="15">
        <v>0.19401089177372383</v>
      </c>
      <c r="AC28" s="15">
        <v>33.35791755168605</v>
      </c>
      <c r="AD28" s="15">
        <v>0.83780804265747766</v>
      </c>
      <c r="AE28" s="15">
        <v>69.773243502467537</v>
      </c>
      <c r="AF28" s="15">
        <v>391.4234892993332</v>
      </c>
      <c r="AG28" s="15">
        <v>1.9944947066478782E-2</v>
      </c>
      <c r="AH28" s="15">
        <v>42500.443749999999</v>
      </c>
      <c r="AI28" s="15">
        <v>448.78847618999583</v>
      </c>
      <c r="AJ28" s="15">
        <v>-5.0817383552319857</v>
      </c>
      <c r="AK28" s="15">
        <v>-10.592389352462289</v>
      </c>
      <c r="AL28" s="15">
        <v>30.410888347921937</v>
      </c>
      <c r="AM28" s="15">
        <v>413.49666376237093</v>
      </c>
      <c r="AN28" s="9">
        <v>-3.5332777551219943</v>
      </c>
      <c r="AO28" s="9">
        <v>-3.3191521273084614</v>
      </c>
      <c r="AP28" s="9">
        <v>37.985544889558078</v>
      </c>
      <c r="AQ28" s="9">
        <v>13.353563573159295</v>
      </c>
      <c r="AR28" s="9">
        <v>20.277296085806743</v>
      </c>
      <c r="AS28" s="9">
        <v>108.68117433577663</v>
      </c>
      <c r="AT28" s="9">
        <v>0.83968782947696163</v>
      </c>
      <c r="AU28" s="9">
        <v>3.7605009141853536</v>
      </c>
      <c r="AV28" s="9">
        <v>1.0037605009141852</v>
      </c>
      <c r="AW28" s="9">
        <v>0.19738737499793713</v>
      </c>
      <c r="AX28" s="9">
        <v>9.6964238898735906E-3</v>
      </c>
      <c r="AY28" s="10">
        <v>1.5987421990695021</v>
      </c>
      <c r="AZ28" s="9">
        <v>38.59573511249242</v>
      </c>
      <c r="BA28" s="9">
        <v>6.6182616447680145</v>
      </c>
      <c r="BB28" s="9">
        <v>1.0066182616447681</v>
      </c>
      <c r="BC28" s="9">
        <v>24.026726969206091</v>
      </c>
      <c r="BD28" s="9">
        <v>3.7494308833993477</v>
      </c>
      <c r="BE28" s="9">
        <v>4.8235956412620533</v>
      </c>
      <c r="BF28" s="9">
        <v>0.22957869333092099</v>
      </c>
      <c r="BG28" s="9">
        <v>282.02036792538206</v>
      </c>
      <c r="BH28" s="9">
        <f t="shared" si="0"/>
        <v>30.510279308931032</v>
      </c>
    </row>
    <row r="29" spans="1:60">
      <c r="A29" t="s">
        <v>56</v>
      </c>
      <c r="B29" t="s">
        <v>53</v>
      </c>
      <c r="C29">
        <v>6</v>
      </c>
      <c r="D29">
        <v>1000</v>
      </c>
      <c r="E29" s="2">
        <v>23.105096127175859</v>
      </c>
      <c r="F29" s="2">
        <v>0.75601961937607298</v>
      </c>
      <c r="G29" s="2">
        <v>325.69109157321884</v>
      </c>
      <c r="H29" s="2">
        <v>6.5377433640184917</v>
      </c>
      <c r="I29" s="2">
        <v>1.1807837680926363</v>
      </c>
      <c r="J29" s="2">
        <v>26.835192918777466</v>
      </c>
      <c r="K29" s="2">
        <v>16.132999999999999</v>
      </c>
      <c r="L29" s="2">
        <v>1.8240339712369005</v>
      </c>
      <c r="M29" s="2">
        <v>25.144973516464233</v>
      </c>
      <c r="N29" s="2">
        <v>26.835192918777466</v>
      </c>
      <c r="O29" s="2">
        <v>24.12184739112854</v>
      </c>
      <c r="P29" s="14">
        <v>457.99636840820312</v>
      </c>
      <c r="Q29" s="14">
        <v>398.74368286132812</v>
      </c>
      <c r="R29" s="15">
        <v>9.0493987798690796</v>
      </c>
      <c r="S29" s="15">
        <v>23.757690668106079</v>
      </c>
      <c r="T29" s="15">
        <v>28.074046850204468</v>
      </c>
      <c r="U29" s="15">
        <v>73.704196929931641</v>
      </c>
      <c r="V29" s="15">
        <v>700.07030487060547</v>
      </c>
      <c r="W29" s="15">
        <v>999.87684631347656</v>
      </c>
      <c r="X29" s="15">
        <v>561.09572601318359</v>
      </c>
      <c r="Y29" s="15">
        <v>99.500053405761719</v>
      </c>
      <c r="Z29" s="15">
        <v>-3.5249295234680176</v>
      </c>
      <c r="AA29" s="15">
        <v>0.12914562225341797</v>
      </c>
      <c r="AB29" s="15">
        <v>0.34873413357483479</v>
      </c>
      <c r="AC29" s="15">
        <v>32.406280865627672</v>
      </c>
      <c r="AD29" s="15">
        <v>0.81679436127962213</v>
      </c>
      <c r="AE29" s="15">
        <v>75.72908237205219</v>
      </c>
      <c r="AF29" s="15">
        <v>381.6431900725147</v>
      </c>
      <c r="AG29" s="15">
        <v>4.5848814733244279E-2</v>
      </c>
      <c r="AH29" s="15">
        <v>42500.464374999996</v>
      </c>
      <c r="AI29" s="15">
        <v>467.31642985817905</v>
      </c>
      <c r="AJ29" s="15">
        <v>-5.1335396525170616</v>
      </c>
      <c r="AK29" s="15">
        <v>-10.943329025385001</v>
      </c>
      <c r="AL29" s="15">
        <v>30.04540494528657</v>
      </c>
      <c r="AM29" s="15">
        <v>414.2174248358433</v>
      </c>
      <c r="AN29" s="9">
        <v>-2.9704799250915288</v>
      </c>
      <c r="AO29" s="9">
        <v>-3.1893144751358458</v>
      </c>
      <c r="AP29" s="9">
        <v>38.120763306190796</v>
      </c>
      <c r="AQ29" s="9">
        <v>8.8120997489140152</v>
      </c>
      <c r="AR29" s="9">
        <v>19.499407568573623</v>
      </c>
      <c r="AS29" s="9">
        <v>73.634392247469947</v>
      </c>
      <c r="AT29" s="9">
        <v>0.81726346916764592</v>
      </c>
      <c r="AU29" s="9">
        <v>3.5339316461523711</v>
      </c>
      <c r="AV29" s="9">
        <v>1.0035339316461525</v>
      </c>
      <c r="AW29" s="9">
        <v>0.34905776152026757</v>
      </c>
      <c r="AX29" s="9">
        <v>9.4115017028235208E-3</v>
      </c>
      <c r="AY29" s="10">
        <v>1.6759230141510155</v>
      </c>
      <c r="AZ29" s="9">
        <v>39.567166791229369</v>
      </c>
      <c r="BA29" s="9">
        <v>6.5664603474829377</v>
      </c>
      <c r="BB29" s="9">
        <v>1.0065664603474831</v>
      </c>
      <c r="BC29" s="9">
        <v>23.692593882917862</v>
      </c>
      <c r="BD29" s="9">
        <v>4.1931863143442358</v>
      </c>
      <c r="BE29" s="9">
        <v>2.5788241143517667</v>
      </c>
      <c r="BF29" s="9">
        <v>0.45364900427044569</v>
      </c>
      <c r="BG29" s="9">
        <v>266.64391183443036</v>
      </c>
      <c r="BH29" s="9">
        <f t="shared" si="0"/>
        <v>30.561503345963438</v>
      </c>
    </row>
    <row r="30" spans="1:60">
      <c r="A30" t="s">
        <v>56</v>
      </c>
      <c r="B30" t="s">
        <v>53</v>
      </c>
      <c r="C30">
        <v>6</v>
      </c>
      <c r="D30">
        <v>800</v>
      </c>
      <c r="E30" s="2">
        <v>21.710341917518139</v>
      </c>
      <c r="F30" s="2">
        <v>0.71834717525921654</v>
      </c>
      <c r="G30" s="2">
        <v>328.643067373696</v>
      </c>
      <c r="H30" s="2">
        <v>5.8012508010570221</v>
      </c>
      <c r="I30" s="2">
        <v>1.0863795320129286</v>
      </c>
      <c r="J30" s="2">
        <v>26.684882300240652</v>
      </c>
      <c r="K30" s="2">
        <v>16.133000000000003</v>
      </c>
      <c r="L30" s="2">
        <v>1.8240339712369005</v>
      </c>
      <c r="M30" s="2">
        <v>25.137622424534388</v>
      </c>
      <c r="N30" s="2">
        <v>26.684882300240652</v>
      </c>
      <c r="O30" s="2">
        <v>24.121971811567033</v>
      </c>
      <c r="P30" s="14">
        <v>454.98334830147877</v>
      </c>
      <c r="Q30" s="14">
        <v>399.60385567801342</v>
      </c>
      <c r="R30" s="15">
        <v>11.351545538221087</v>
      </c>
      <c r="S30" s="15">
        <v>24.39573642185756</v>
      </c>
      <c r="T30" s="15">
        <v>35.227446419852122</v>
      </c>
      <c r="U30" s="15">
        <v>75.707402365548276</v>
      </c>
      <c r="V30" s="15">
        <v>699.99322509765625</v>
      </c>
      <c r="W30" s="15">
        <v>799.95425415039062</v>
      </c>
      <c r="X30" s="15">
        <v>560.70829119001121</v>
      </c>
      <c r="Y30" s="15">
        <v>99.487566811697818</v>
      </c>
      <c r="Z30" s="15">
        <v>-3.5249295234680176</v>
      </c>
      <c r="AA30" s="15">
        <v>0.12914562225341797</v>
      </c>
      <c r="AB30" s="15">
        <v>0.3357423459594111</v>
      </c>
      <c r="AC30" s="15">
        <v>32.695900903017936</v>
      </c>
      <c r="AD30" s="15">
        <v>0.82242163557068526</v>
      </c>
      <c r="AE30" s="15">
        <v>77.13377547344507</v>
      </c>
      <c r="AF30" s="15">
        <v>383.53564529880941</v>
      </c>
      <c r="AG30" s="15">
        <v>4.3662685890070455E-2</v>
      </c>
      <c r="AH30" s="15">
        <v>42500.474045138886</v>
      </c>
      <c r="AI30" s="15">
        <v>463.43402924748273</v>
      </c>
      <c r="AJ30" s="15">
        <v>-2.4003584518487608</v>
      </c>
      <c r="AK30" s="15">
        <v>-5.3845204387087602</v>
      </c>
      <c r="AL30" s="15">
        <v>35.834583067945623</v>
      </c>
      <c r="AM30" s="15">
        <v>412.50558159355313</v>
      </c>
      <c r="AN30" s="9">
        <v>-0.54089290387893096</v>
      </c>
      <c r="AO30" s="9">
        <v>2.6950417764489472</v>
      </c>
      <c r="AP30" s="9">
        <v>44.248980521523194</v>
      </c>
      <c r="AQ30" s="9">
        <v>9.1093785938759133</v>
      </c>
      <c r="AR30" s="9">
        <v>17.184143923950721</v>
      </c>
      <c r="AS30" s="9">
        <v>79.643184157716632</v>
      </c>
      <c r="AT30" s="9">
        <v>0.82324830019848849</v>
      </c>
      <c r="AU30" s="9">
        <v>3.5500847845000685</v>
      </c>
      <c r="AV30" s="9">
        <v>1.0035500847845</v>
      </c>
      <c r="AW30" s="9">
        <v>0.33699199747199521</v>
      </c>
      <c r="AX30" s="9">
        <v>8.6968976546692445E-3</v>
      </c>
      <c r="AY30" s="10">
        <v>1.6618381477684312</v>
      </c>
      <c r="AZ30" s="9">
        <v>39.391552333817586</v>
      </c>
      <c r="BA30" s="9">
        <v>9.2996415481512393</v>
      </c>
      <c r="BB30" s="9">
        <v>1.0092996415481514</v>
      </c>
      <c r="BC30" s="9">
        <v>23.646060518420157</v>
      </c>
      <c r="BD30" s="9">
        <v>6.4619165944694359</v>
      </c>
      <c r="BE30" s="9">
        <v>4.2945722151166814</v>
      </c>
      <c r="BF30" s="9">
        <v>0.30424315073004327</v>
      </c>
      <c r="BG30" s="9">
        <v>235.74988401328588</v>
      </c>
      <c r="BH30" s="9">
        <f t="shared" si="0"/>
        <v>30.222631431221167</v>
      </c>
    </row>
    <row r="31" spans="1:60">
      <c r="A31" t="s">
        <v>56</v>
      </c>
      <c r="B31" t="s">
        <v>53</v>
      </c>
      <c r="C31">
        <v>6</v>
      </c>
      <c r="D31">
        <v>600</v>
      </c>
      <c r="E31" s="2">
        <v>19.343124598418207</v>
      </c>
      <c r="F31" s="2">
        <v>0.62806135490663639</v>
      </c>
      <c r="G31" s="2">
        <v>331.65468140727489</v>
      </c>
      <c r="H31" s="2">
        <v>4.9751010700736069</v>
      </c>
      <c r="I31" s="2">
        <v>1.0173691029130305</v>
      </c>
      <c r="J31" s="2">
        <v>26.47638528997248</v>
      </c>
      <c r="K31" s="2">
        <v>16.133000000000003</v>
      </c>
      <c r="L31" s="2">
        <v>1.8240339712369005</v>
      </c>
      <c r="M31" s="2">
        <v>25.122636621648613</v>
      </c>
      <c r="N31" s="2">
        <v>26.47638528997248</v>
      </c>
      <c r="O31" s="2">
        <v>24.121479034423828</v>
      </c>
      <c r="P31" s="14">
        <v>449.67840298739344</v>
      </c>
      <c r="Q31" s="14">
        <v>400.61254327947444</v>
      </c>
      <c r="R31" s="15">
        <v>13.484817764975809</v>
      </c>
      <c r="S31" s="15">
        <v>24.668339816006746</v>
      </c>
      <c r="T31" s="15">
        <v>41.867599140514024</v>
      </c>
      <c r="U31" s="15">
        <v>76.590261979536578</v>
      </c>
      <c r="V31" s="15">
        <v>699.98870294744313</v>
      </c>
      <c r="W31" s="15">
        <v>599.919600053267</v>
      </c>
      <c r="X31" s="15">
        <v>562.83300226384938</v>
      </c>
      <c r="Y31" s="15">
        <v>99.446770407936796</v>
      </c>
      <c r="Z31" s="15">
        <v>-3.5249295234680176</v>
      </c>
      <c r="AA31" s="15">
        <v>0.12914562225341797</v>
      </c>
      <c r="AB31" s="15">
        <v>0.30627262276642964</v>
      </c>
      <c r="AC31" s="15">
        <v>32.9819921957845</v>
      </c>
      <c r="AD31" s="15">
        <v>0.82786887566263268</v>
      </c>
      <c r="AE31" s="15">
        <v>77.601399947598949</v>
      </c>
      <c r="AF31" s="15">
        <v>386.33129396935567</v>
      </c>
      <c r="AG31" s="15">
        <v>3.8759234382437342E-2</v>
      </c>
      <c r="AH31" s="15">
        <v>42500.490624999999</v>
      </c>
      <c r="AI31" s="15">
        <v>461.87039616451102</v>
      </c>
      <c r="AJ31" s="15">
        <v>-5.4342155276107533</v>
      </c>
      <c r="AK31" s="15">
        <v>-11.190653933203729</v>
      </c>
      <c r="AL31" s="15">
        <v>29.787830336769755</v>
      </c>
      <c r="AM31" s="15">
        <v>415.87879015079346</v>
      </c>
      <c r="AN31" s="9">
        <v>-3.6562984162647658</v>
      </c>
      <c r="AO31" s="9">
        <v>-4.3491645567566941</v>
      </c>
      <c r="AP31" s="9">
        <v>36.912846427351376</v>
      </c>
      <c r="AQ31" s="9">
        <v>10.043366475129382</v>
      </c>
      <c r="AR31" s="9">
        <v>18.247222650547499</v>
      </c>
      <c r="AS31" s="9">
        <v>74.122512800297315</v>
      </c>
      <c r="AT31" s="9">
        <v>0.82791192269632974</v>
      </c>
      <c r="AU31" s="9">
        <v>3.5947366135007321</v>
      </c>
      <c r="AV31" s="9">
        <v>1.0035947366135007</v>
      </c>
      <c r="AW31" s="9">
        <v>0.30636883562677281</v>
      </c>
      <c r="AX31" s="9">
        <v>8.148837614093879E-3</v>
      </c>
      <c r="AY31" s="10">
        <v>1.6401319043315328</v>
      </c>
      <c r="AZ31" s="9">
        <v>39.119423481234719</v>
      </c>
      <c r="BA31" s="9">
        <v>6.265784472389246</v>
      </c>
      <c r="BB31" s="9">
        <v>1.0062657844723892</v>
      </c>
      <c r="BC31" s="9">
        <v>23.902534727345458</v>
      </c>
      <c r="BD31" s="9">
        <v>5.6553120767979665</v>
      </c>
      <c r="BE31" s="9">
        <v>4.1929105628618979</v>
      </c>
      <c r="BF31" s="9">
        <v>0.242546673549764</v>
      </c>
      <c r="BG31" s="9">
        <v>250.75472103411383</v>
      </c>
      <c r="BH31" s="9">
        <f t="shared" si="0"/>
        <v>30.798144874386729</v>
      </c>
    </row>
    <row r="32" spans="1:60">
      <c r="A32" t="s">
        <v>56</v>
      </c>
      <c r="B32" t="s">
        <v>53</v>
      </c>
      <c r="C32">
        <v>6</v>
      </c>
      <c r="D32">
        <v>400</v>
      </c>
      <c r="E32" s="2">
        <v>15.144737917802171</v>
      </c>
      <c r="F32" s="2">
        <v>0.54996882875452158</v>
      </c>
      <c r="G32" s="2">
        <v>338.65263999009454</v>
      </c>
      <c r="H32" s="2">
        <v>4.4008500912638358</v>
      </c>
      <c r="I32" s="2">
        <v>1.0052214717519767</v>
      </c>
      <c r="J32" s="2">
        <v>26.246216583251954</v>
      </c>
      <c r="K32" s="2">
        <v>16.133000000000003</v>
      </c>
      <c r="L32" s="2">
        <v>1.8240339712369003</v>
      </c>
      <c r="M32" s="2">
        <v>25.090313529968263</v>
      </c>
      <c r="N32" s="2">
        <v>26.246216583251954</v>
      </c>
      <c r="O32" s="2">
        <v>24.121234512329103</v>
      </c>
      <c r="P32" s="14">
        <v>439.03666076660159</v>
      </c>
      <c r="Q32" s="14">
        <v>400.04813130696613</v>
      </c>
      <c r="R32" s="15">
        <v>14.332432746887207</v>
      </c>
      <c r="S32" s="15">
        <v>24.352725346883137</v>
      </c>
      <c r="T32" s="15">
        <v>44.574626922607422</v>
      </c>
      <c r="U32" s="15">
        <v>75.738197326660156</v>
      </c>
      <c r="V32" s="15">
        <v>700.01371256510413</v>
      </c>
      <c r="W32" s="15">
        <v>399.85341389973956</v>
      </c>
      <c r="X32" s="15">
        <v>559.19146728515625</v>
      </c>
      <c r="Y32" s="15">
        <v>99.423539479573563</v>
      </c>
      <c r="Z32" s="15">
        <v>-3.5249295234680176</v>
      </c>
      <c r="AA32" s="15">
        <v>0.12914562225341797</v>
      </c>
      <c r="AB32" s="15">
        <v>0.2771658158950841</v>
      </c>
      <c r="AC32" s="15">
        <v>33.757544905144009</v>
      </c>
      <c r="AD32" s="15">
        <v>0.84872999668300009</v>
      </c>
      <c r="AE32" s="15">
        <v>76.899870223352323</v>
      </c>
      <c r="AF32" s="15">
        <v>388.85661772531199</v>
      </c>
      <c r="AG32" s="15">
        <v>2.9903629530228019E-2</v>
      </c>
      <c r="AH32" s="15">
        <v>42500.502083333333</v>
      </c>
      <c r="AI32" s="15">
        <v>451.09132600780129</v>
      </c>
      <c r="AJ32" s="15">
        <v>-5.2506443481149523</v>
      </c>
      <c r="AK32" s="15">
        <v>-10.620710352607421</v>
      </c>
      <c r="AL32" s="15">
        <v>30.381393661804257</v>
      </c>
      <c r="AM32" s="15">
        <v>415.46541973830642</v>
      </c>
      <c r="AN32" s="9">
        <v>-3.9263951132990083</v>
      </c>
      <c r="AO32" s="9">
        <v>-3.6367732209904857</v>
      </c>
      <c r="AP32" s="9">
        <v>37.65476086305874</v>
      </c>
      <c r="AQ32" s="9">
        <v>12.665090471909211</v>
      </c>
      <c r="AR32" s="9">
        <v>17.081809005465523</v>
      </c>
      <c r="AS32" s="9">
        <v>97.473421344883405</v>
      </c>
      <c r="AT32" s="9">
        <v>0.84853755483406201</v>
      </c>
      <c r="AU32" s="9">
        <v>3.6431209537961258</v>
      </c>
      <c r="AV32" s="9">
        <v>1.0036431209537962</v>
      </c>
      <c r="AW32" s="9">
        <v>0.27753521885241139</v>
      </c>
      <c r="AX32" s="9">
        <v>8.0640308729893664E-3</v>
      </c>
      <c r="AY32" s="10">
        <v>1.6176862634874636</v>
      </c>
      <c r="AZ32" s="9">
        <v>38.836214365384336</v>
      </c>
      <c r="BA32" s="9">
        <v>6.449355651885047</v>
      </c>
      <c r="BB32" s="9">
        <v>1.0064493556518852</v>
      </c>
      <c r="BC32" s="9">
        <v>24.330598156951858</v>
      </c>
      <c r="BD32" s="9">
        <v>7.248789151486335</v>
      </c>
      <c r="BE32" s="9">
        <v>6.8669060104901307</v>
      </c>
      <c r="BF32" s="9">
        <v>0.17802114291984272</v>
      </c>
      <c r="BG32" s="9">
        <v>235.27342335485582</v>
      </c>
      <c r="BH32" s="9">
        <f t="shared" si="0"/>
        <v>27.537447807904801</v>
      </c>
    </row>
    <row r="33" spans="1:60">
      <c r="A33" t="s">
        <v>56</v>
      </c>
      <c r="B33" t="s">
        <v>53</v>
      </c>
      <c r="C33">
        <v>6</v>
      </c>
      <c r="D33">
        <v>300</v>
      </c>
      <c r="E33" s="2">
        <v>12.183836582495262</v>
      </c>
      <c r="F33" s="2">
        <v>0.4575605262940835</v>
      </c>
      <c r="G33" s="2">
        <v>342.40011576914895</v>
      </c>
      <c r="H33" s="2">
        <v>3.6770847536808153</v>
      </c>
      <c r="I33" s="2">
        <v>0.96973227416152308</v>
      </c>
      <c r="J33" s="2">
        <v>26.171257495880127</v>
      </c>
      <c r="K33" s="2">
        <v>16.132999999999999</v>
      </c>
      <c r="L33" s="2">
        <v>1.8240339712369005</v>
      </c>
      <c r="M33" s="2">
        <v>25.07277512550354</v>
      </c>
      <c r="N33" s="2">
        <v>26.171257495880127</v>
      </c>
      <c r="O33" s="2">
        <v>24.120625495910645</v>
      </c>
      <c r="P33" s="14">
        <v>431.43297958374023</v>
      </c>
      <c r="Q33" s="14">
        <v>399.96247863769531</v>
      </c>
      <c r="R33" s="15">
        <v>16.271293878555298</v>
      </c>
      <c r="S33" s="15">
        <v>24.53815221786499</v>
      </c>
      <c r="T33" s="15">
        <v>50.641206741333008</v>
      </c>
      <c r="U33" s="15">
        <v>76.369939804077148</v>
      </c>
      <c r="V33" s="15">
        <v>699.98458862304687</v>
      </c>
      <c r="W33" s="15">
        <v>299.9034309387207</v>
      </c>
      <c r="X33" s="15">
        <v>561.39078521728516</v>
      </c>
      <c r="Y33" s="15">
        <v>99.391141891479492</v>
      </c>
      <c r="Z33" s="15">
        <v>-3.5249295234680176</v>
      </c>
      <c r="AA33" s="15">
        <v>0.12914562225341797</v>
      </c>
      <c r="AB33" s="15">
        <v>0.23540310506436626</v>
      </c>
      <c r="AC33" s="15">
        <v>34.031542357714002</v>
      </c>
      <c r="AD33" s="15">
        <v>0.85608014637483842</v>
      </c>
      <c r="AE33" s="15">
        <v>76.566359556858217</v>
      </c>
      <c r="AF33" s="15">
        <v>390.94500437694188</v>
      </c>
      <c r="AG33" s="15">
        <v>2.3862028698000429E-2</v>
      </c>
      <c r="AH33" s="15">
        <v>42500.515625</v>
      </c>
      <c r="AI33" s="15">
        <v>444.18408544884159</v>
      </c>
      <c r="AJ33" s="15">
        <v>-4.8585954447681328</v>
      </c>
      <c r="AK33" s="15">
        <v>-9.7489068096329738</v>
      </c>
      <c r="AL33" s="15">
        <v>31.289326705287948</v>
      </c>
      <c r="AM33" s="15">
        <v>415.1860873980869</v>
      </c>
      <c r="AN33" s="9">
        <v>-3.4409550389518651</v>
      </c>
      <c r="AO33" s="9">
        <v>-2.634924426908436</v>
      </c>
      <c r="AP33" s="9">
        <v>38.698128525477273</v>
      </c>
      <c r="AQ33" s="9">
        <v>15.318725934303437</v>
      </c>
      <c r="AR33" s="9">
        <v>22.277942284573967</v>
      </c>
      <c r="AS33" s="9">
        <v>122.66774665107928</v>
      </c>
      <c r="AT33" s="9">
        <v>0.85770667121061828</v>
      </c>
      <c r="AU33" s="9">
        <v>3.711935879696302</v>
      </c>
      <c r="AV33" s="9">
        <v>1.0037119358796964</v>
      </c>
      <c r="AW33" s="9">
        <v>0.23867087110805979</v>
      </c>
      <c r="AX33" s="9">
        <v>7.8362065332772367E-3</v>
      </c>
      <c r="AY33" s="10">
        <v>1.6097986194655969</v>
      </c>
      <c r="AZ33" s="9">
        <v>38.73626610582852</v>
      </c>
      <c r="BA33" s="9">
        <v>6.8414045552318665</v>
      </c>
      <c r="BB33" s="9">
        <v>1.0068414045552319</v>
      </c>
      <c r="BC33" s="9">
        <v>24.409008477056332</v>
      </c>
      <c r="BD33" s="9">
        <v>2.1310661924823648</v>
      </c>
      <c r="BE33" s="9">
        <v>2.5276840839964749</v>
      </c>
      <c r="BF33" s="9">
        <v>0.40669405263192104</v>
      </c>
      <c r="BG33" s="9">
        <v>312.32386115399146</v>
      </c>
      <c r="BH33" s="9">
        <f t="shared" si="0"/>
        <v>26.627813988185821</v>
      </c>
    </row>
    <row r="34" spans="1:60">
      <c r="A34" t="s">
        <v>56</v>
      </c>
      <c r="B34" t="s">
        <v>54</v>
      </c>
      <c r="C34">
        <v>1</v>
      </c>
      <c r="D34">
        <v>1000</v>
      </c>
      <c r="E34" s="2">
        <v>18.719393166376506</v>
      </c>
      <c r="F34" s="2">
        <v>0.68254694405056138</v>
      </c>
      <c r="G34" s="2">
        <v>336.84316502306609</v>
      </c>
      <c r="H34" s="2">
        <v>7.1857634654018447</v>
      </c>
      <c r="I34" s="2">
        <v>1.378282592023603</v>
      </c>
      <c r="J34" s="2">
        <v>27.343249320983887</v>
      </c>
      <c r="K34" s="2">
        <v>18.907999999999998</v>
      </c>
      <c r="L34" s="2">
        <v>1.678836219219402</v>
      </c>
      <c r="M34" s="2">
        <v>26.153745651245117</v>
      </c>
      <c r="N34" s="2">
        <v>27.343249320983887</v>
      </c>
      <c r="O34" s="2">
        <v>25.083192825317383</v>
      </c>
      <c r="P34" s="14">
        <v>459.44769287109375</v>
      </c>
      <c r="Q34" s="14">
        <v>401.20060221354169</v>
      </c>
      <c r="R34" s="15">
        <v>3.6758651932080588</v>
      </c>
      <c r="S34" s="15">
        <v>22.647995313008625</v>
      </c>
      <c r="T34" s="15">
        <v>10.851181507110596</v>
      </c>
      <c r="U34" s="15">
        <v>66.77783075968425</v>
      </c>
      <c r="V34" s="15">
        <v>699.9669189453125</v>
      </c>
      <c r="W34" s="15">
        <v>1000.1235656738281</v>
      </c>
      <c r="X34" s="15">
        <v>636.28410847981775</v>
      </c>
      <c r="Y34" s="15">
        <v>100.39224497477214</v>
      </c>
      <c r="Z34" s="15">
        <v>-2.7942471504211426</v>
      </c>
      <c r="AA34" s="15">
        <v>0.14329279959201813</v>
      </c>
      <c r="AB34" s="15">
        <v>0.33152863766607421</v>
      </c>
      <c r="AC34" s="15">
        <v>33.816442287672366</v>
      </c>
      <c r="AD34" s="15">
        <v>0.83958774867966091</v>
      </c>
      <c r="AE34" s="15">
        <v>72.877075779977361</v>
      </c>
      <c r="AF34" s="15">
        <v>386.1796831208157</v>
      </c>
      <c r="AG34" s="15">
        <v>3.524984147330449E-2</v>
      </c>
      <c r="AH34" s="15">
        <v>42494.452473958336</v>
      </c>
      <c r="AI34" s="15">
        <v>466.78798473287134</v>
      </c>
      <c r="AJ34" s="15">
        <v>-6.197125406753397</v>
      </c>
      <c r="AK34" s="15">
        <v>-15.694381796371873</v>
      </c>
      <c r="AL34" s="15">
        <v>25.097457856890401</v>
      </c>
      <c r="AM34" s="15">
        <v>413.39772965282214</v>
      </c>
      <c r="AN34" s="9">
        <v>-4.9799358989762732</v>
      </c>
      <c r="AO34" s="9">
        <v>-10.98790406924636</v>
      </c>
      <c r="AP34" s="9">
        <v>29.998982611306957</v>
      </c>
      <c r="AQ34" s="9">
        <v>8.7433316543667505</v>
      </c>
      <c r="AR34" s="9">
        <v>10.795951699118854</v>
      </c>
      <c r="AS34" s="9">
        <v>43.421639254676649</v>
      </c>
      <c r="AT34" s="9">
        <v>0.8386857619142617</v>
      </c>
      <c r="AU34" s="9">
        <v>3.5052927987190281</v>
      </c>
      <c r="AV34" s="9">
        <v>1.0035052927987191</v>
      </c>
      <c r="AW34" s="9">
        <v>0.32997835924722735</v>
      </c>
      <c r="AX34" s="9">
        <v>1.0649507604437648E-2</v>
      </c>
      <c r="AY34" s="10">
        <v>1.7308792750270203</v>
      </c>
      <c r="AZ34" s="9">
        <v>40.295585879283749</v>
      </c>
      <c r="BA34" s="9">
        <v>5.5028745932466023</v>
      </c>
      <c r="BB34" s="9">
        <v>1.0055028745932466</v>
      </c>
      <c r="BC34" s="9">
        <v>24.278173039841807</v>
      </c>
      <c r="BD34" s="9">
        <v>13.482221340722953</v>
      </c>
      <c r="BE34" s="9">
        <v>10.162520289982476</v>
      </c>
      <c r="BF34" s="9">
        <v>0.11458432827058757</v>
      </c>
      <c r="BG34" s="9">
        <v>147.05151585851786</v>
      </c>
      <c r="BH34" s="9">
        <f t="shared" si="0"/>
        <v>27.425795880480596</v>
      </c>
    </row>
    <row r="35" spans="1:60">
      <c r="A35" t="s">
        <v>56</v>
      </c>
      <c r="B35" t="s">
        <v>54</v>
      </c>
      <c r="C35">
        <v>1</v>
      </c>
      <c r="D35">
        <v>800</v>
      </c>
      <c r="E35" s="2">
        <v>18.013859114078819</v>
      </c>
      <c r="F35" s="2">
        <v>0.57055047580181062</v>
      </c>
      <c r="G35" s="2">
        <v>326.0154953466452</v>
      </c>
      <c r="H35" s="2">
        <v>5.759745235002808</v>
      </c>
      <c r="I35" s="2">
        <v>1.3496657938639542</v>
      </c>
      <c r="J35" s="2">
        <v>27.723714828491211</v>
      </c>
      <c r="K35" s="2">
        <v>18.907999999999998</v>
      </c>
      <c r="L35" s="2">
        <v>1.678836219219402</v>
      </c>
      <c r="M35" s="2">
        <v>26.292674700419109</v>
      </c>
      <c r="N35" s="2">
        <v>27.723714828491211</v>
      </c>
      <c r="O35" s="2">
        <v>25.083731651306152</v>
      </c>
      <c r="P35" s="14">
        <v>455.9415232340495</v>
      </c>
      <c r="Q35" s="14">
        <v>400.91298421223956</v>
      </c>
      <c r="R35" s="15">
        <v>8.5669171015421544</v>
      </c>
      <c r="S35" s="15">
        <v>23.755551338195801</v>
      </c>
      <c r="T35" s="15">
        <v>25.047306696573894</v>
      </c>
      <c r="U35" s="15">
        <v>69.454881032307938</v>
      </c>
      <c r="V35" s="15">
        <v>699.984853108724</v>
      </c>
      <c r="W35" s="15">
        <v>800.02426147460937</v>
      </c>
      <c r="X35" s="15">
        <v>641.60126749674475</v>
      </c>
      <c r="Y35" s="15">
        <v>100.37577692667644</v>
      </c>
      <c r="Z35" s="15">
        <v>-2.7942471504211426</v>
      </c>
      <c r="AA35" s="15">
        <v>0.14329279959201813</v>
      </c>
      <c r="AB35" s="15">
        <v>0.26915073863003375</v>
      </c>
      <c r="AC35" s="15">
        <v>32.724058872117453</v>
      </c>
      <c r="AD35" s="15">
        <v>0.81318385095598</v>
      </c>
      <c r="AE35" s="15">
        <v>71.942251669756004</v>
      </c>
      <c r="AF35" s="15">
        <v>386.38822999709191</v>
      </c>
      <c r="AG35" s="15">
        <v>3.3631382733727393E-2</v>
      </c>
      <c r="AH35" s="15">
        <v>42494.472526041667</v>
      </c>
      <c r="AI35" s="15">
        <v>459.74228200693199</v>
      </c>
      <c r="AJ35" s="15">
        <v>-5.0567044949371702</v>
      </c>
      <c r="AK35" s="15">
        <v>-11.407435179017655</v>
      </c>
      <c r="AL35" s="15">
        <v>29.562065188339147</v>
      </c>
      <c r="AM35" s="15">
        <v>413.61450731660813</v>
      </c>
      <c r="AN35" s="9">
        <v>-3.300101915826581</v>
      </c>
      <c r="AO35" s="9">
        <v>-4.8263318468463323</v>
      </c>
      <c r="AP35" s="9">
        <v>36.41590425106267</v>
      </c>
      <c r="AQ35" s="9">
        <v>9.968093608976222</v>
      </c>
      <c r="AR35" s="9">
        <v>17.857727812441929</v>
      </c>
      <c r="AS35" s="9">
        <v>70.684611602915524</v>
      </c>
      <c r="AT35" s="9">
        <v>0.81317204229974771</v>
      </c>
      <c r="AU35" s="9">
        <v>3.5969339063215666</v>
      </c>
      <c r="AV35" s="9">
        <v>1.0035969339063215</v>
      </c>
      <c r="AW35" s="9">
        <v>0.26918585523179306</v>
      </c>
      <c r="AX35" s="9">
        <v>1.0740285575272771E-2</v>
      </c>
      <c r="AY35" s="10">
        <v>1.7719306643061008</v>
      </c>
      <c r="AZ35" s="9">
        <v>40.747718686943742</v>
      </c>
      <c r="BA35" s="9">
        <v>6.6432955050628291</v>
      </c>
      <c r="BB35" s="9">
        <v>1.0066432955050628</v>
      </c>
      <c r="BC35" s="9">
        <v>23.491227735245651</v>
      </c>
      <c r="BD35" s="9">
        <v>5.6334999228037228</v>
      </c>
      <c r="BE35" s="9">
        <v>4.4203491916672402</v>
      </c>
      <c r="BF35" s="9">
        <v>0.2632343375073995</v>
      </c>
      <c r="BG35" s="9">
        <v>246.17885153500416</v>
      </c>
      <c r="BH35" s="9">
        <f t="shared" si="0"/>
        <v>31.572770294798961</v>
      </c>
    </row>
    <row r="36" spans="1:60">
      <c r="A36" t="s">
        <v>56</v>
      </c>
      <c r="B36" t="s">
        <v>54</v>
      </c>
      <c r="C36">
        <v>1</v>
      </c>
      <c r="D36">
        <v>600</v>
      </c>
      <c r="E36" s="2">
        <v>16.217728019625966</v>
      </c>
      <c r="F36" s="2">
        <v>0.44977403075137234</v>
      </c>
      <c r="G36" s="2">
        <v>323.03481770214654</v>
      </c>
      <c r="H36" s="2">
        <v>4.4966388805563309</v>
      </c>
      <c r="I36" s="2">
        <v>1.2328256608855743</v>
      </c>
      <c r="J36" s="2">
        <v>27.68177604675293</v>
      </c>
      <c r="K36" s="2">
        <v>18.908000000000005</v>
      </c>
      <c r="L36" s="2">
        <v>1.6788362192194011</v>
      </c>
      <c r="M36" s="2">
        <v>26.283873117887058</v>
      </c>
      <c r="N36" s="2">
        <v>27.68177604675293</v>
      </c>
      <c r="O36" s="2">
        <v>25.082926016587479</v>
      </c>
      <c r="P36" s="14">
        <v>449.79326101449817</v>
      </c>
      <c r="Q36" s="14">
        <v>401.11288217397839</v>
      </c>
      <c r="R36" s="15">
        <v>12.991204995375414</v>
      </c>
      <c r="S36" s="15">
        <v>24.836098964397724</v>
      </c>
      <c r="T36" s="15">
        <v>37.990954032311073</v>
      </c>
      <c r="U36" s="15">
        <v>72.629805344801682</v>
      </c>
      <c r="V36" s="15">
        <v>699.9705810546875</v>
      </c>
      <c r="W36" s="15">
        <v>599.97180880033056</v>
      </c>
      <c r="X36" s="15">
        <v>647.88594642052283</v>
      </c>
      <c r="Y36" s="15">
        <v>100.34530228834886</v>
      </c>
      <c r="Z36" s="15">
        <v>-2.7942471504211426</v>
      </c>
      <c r="AA36" s="15">
        <v>0.14329279959201813</v>
      </c>
      <c r="AB36" s="15">
        <v>0.22864040451774004</v>
      </c>
      <c r="AC36" s="15">
        <v>32.415033506151481</v>
      </c>
      <c r="AD36" s="15">
        <v>0.80534709403998939</v>
      </c>
      <c r="AE36" s="15">
        <v>73.061621066313407</v>
      </c>
      <c r="AF36" s="15">
        <v>388.07174535797918</v>
      </c>
      <c r="AG36" s="15">
        <v>3.0532446194658225E-2</v>
      </c>
      <c r="AH36" s="15">
        <v>42494.496657986107</v>
      </c>
      <c r="AI36" s="15">
        <v>459.29909744152201</v>
      </c>
      <c r="AJ36" s="15">
        <v>-5.6052922471492295</v>
      </c>
      <c r="AK36" s="15">
        <v>-14.24272814678686</v>
      </c>
      <c r="AL36" s="15">
        <v>26.609271300152077</v>
      </c>
      <c r="AM36" s="15">
        <v>414.49872956268536</v>
      </c>
      <c r="AN36" s="9">
        <v>-4.3336359160571218</v>
      </c>
      <c r="AO36" s="9">
        <v>-9.6645276566962686</v>
      </c>
      <c r="AP36" s="9">
        <v>31.37720272018818</v>
      </c>
      <c r="AQ36" s="9">
        <v>10.315828807380502</v>
      </c>
      <c r="AR36" s="9">
        <v>13.433801389626828</v>
      </c>
      <c r="AS36" s="9">
        <v>50.411139484460712</v>
      </c>
      <c r="AT36" s="9">
        <v>0.80565076897442289</v>
      </c>
      <c r="AU36" s="9">
        <v>3.6689178840443408</v>
      </c>
      <c r="AV36" s="9">
        <v>1.0036689178840443</v>
      </c>
      <c r="AW36" s="9">
        <v>0.22895999404770997</v>
      </c>
      <c r="AX36" s="9">
        <v>9.8698759116549375E-3</v>
      </c>
      <c r="AY36" s="10">
        <v>1.7676553873955243</v>
      </c>
      <c r="AZ36" s="9">
        <v>40.685065444153445</v>
      </c>
      <c r="BA36" s="9">
        <v>6.0947077528507698</v>
      </c>
      <c r="BB36" s="9">
        <v>1.0060947077528508</v>
      </c>
      <c r="BC36" s="9">
        <v>23.263281641139624</v>
      </c>
      <c r="BD36" s="9">
        <v>9.829480251512793</v>
      </c>
      <c r="BE36" s="9">
        <v>8.6162800179243924</v>
      </c>
      <c r="BF36" s="9">
        <v>0.1500856266408799</v>
      </c>
      <c r="BG36" s="9">
        <v>183.66779403733528</v>
      </c>
      <c r="BH36" s="9">
        <f t="shared" si="0"/>
        <v>36.057502013918757</v>
      </c>
    </row>
    <row r="37" spans="1:60">
      <c r="A37" t="s">
        <v>56</v>
      </c>
      <c r="B37" t="s">
        <v>54</v>
      </c>
      <c r="C37">
        <v>1</v>
      </c>
      <c r="D37">
        <v>400</v>
      </c>
      <c r="E37" s="2">
        <v>12.873267330907565</v>
      </c>
      <c r="F37" s="2">
        <v>0.39130921474248209</v>
      </c>
      <c r="G37" s="2">
        <v>328.71160093105425</v>
      </c>
      <c r="H37" s="2">
        <v>4.0255980398827598</v>
      </c>
      <c r="I37" s="2">
        <v>1.2344624808116664</v>
      </c>
      <c r="J37" s="2">
        <v>27.580711364746094</v>
      </c>
      <c r="K37" s="2">
        <v>18.907999999999998</v>
      </c>
      <c r="L37" s="2">
        <v>1.678836219219402</v>
      </c>
      <c r="M37" s="2">
        <v>26.276141272650825</v>
      </c>
      <c r="N37" s="2">
        <v>27.580711364746094</v>
      </c>
      <c r="O37" s="2">
        <v>25.082991494072807</v>
      </c>
      <c r="P37" s="14">
        <v>438.22803412543402</v>
      </c>
      <c r="Q37" s="14">
        <v>399.02634684244794</v>
      </c>
      <c r="R37" s="15">
        <v>13.985049724578857</v>
      </c>
      <c r="S37" s="15">
        <v>24.678241093953449</v>
      </c>
      <c r="T37" s="15">
        <v>40.91860898335775</v>
      </c>
      <c r="U37" s="15">
        <v>72.205693562825516</v>
      </c>
      <c r="V37" s="15">
        <v>699.96063232421875</v>
      </c>
      <c r="W37" s="15">
        <v>399.84664408365887</v>
      </c>
      <c r="X37" s="15">
        <v>656.56719970703125</v>
      </c>
      <c r="Y37" s="15">
        <v>100.32924779256184</v>
      </c>
      <c r="Z37" s="15">
        <v>-2.7942471504211426</v>
      </c>
      <c r="AA37" s="15">
        <v>0.14329279959201813</v>
      </c>
      <c r="AB37" s="15">
        <v>0.20743028845621214</v>
      </c>
      <c r="AC37" s="15">
        <v>33.074189687539736</v>
      </c>
      <c r="AD37" s="15">
        <v>0.82615244201266502</v>
      </c>
      <c r="AE37" s="15">
        <v>72.437485577630824</v>
      </c>
      <c r="AF37" s="15">
        <v>388.64999665633741</v>
      </c>
      <c r="AG37" s="15">
        <v>2.4051464713880893E-2</v>
      </c>
      <c r="AH37" s="15">
        <v>42494.50872395833</v>
      </c>
      <c r="AI37" s="15">
        <v>449.95294960166751</v>
      </c>
      <c r="AJ37" s="15">
        <v>-5.7693536396345628</v>
      </c>
      <c r="AK37" s="15">
        <v>-13.784318050292603</v>
      </c>
      <c r="AL37" s="15">
        <v>27.086678942536356</v>
      </c>
      <c r="AM37" s="15">
        <v>413.30109166387348</v>
      </c>
      <c r="AN37" s="9">
        <v>-4.7190112779851665</v>
      </c>
      <c r="AO37" s="9">
        <v>-8.9075250892112212</v>
      </c>
      <c r="AP37" s="9">
        <v>32.165577177438728</v>
      </c>
      <c r="AQ37" s="9">
        <v>12.276425584905914</v>
      </c>
      <c r="AR37" s="9">
        <v>13.129603080017842</v>
      </c>
      <c r="AS37" s="9">
        <v>64.386448882964302</v>
      </c>
      <c r="AT37" s="9">
        <v>0.82455757698119536</v>
      </c>
      <c r="AU37" s="9">
        <v>3.7165899194547616</v>
      </c>
      <c r="AV37" s="9">
        <v>1.0037165899194547</v>
      </c>
      <c r="AW37" s="9">
        <v>0.20648967731009052</v>
      </c>
      <c r="AX37" s="9">
        <v>9.849239238446281E-3</v>
      </c>
      <c r="AY37" s="10">
        <v>1.7545695296698181</v>
      </c>
      <c r="AZ37" s="9">
        <v>40.544529259845227</v>
      </c>
      <c r="BA37" s="9">
        <v>5.9306463603654365</v>
      </c>
      <c r="BB37" s="9">
        <v>1.0059306463603654</v>
      </c>
      <c r="BC37" s="9">
        <v>23.658539168623491</v>
      </c>
      <c r="BD37" s="9">
        <v>10.528936088605649</v>
      </c>
      <c r="BE37" s="9">
        <v>11.486526456209077</v>
      </c>
      <c r="BF37" s="9">
        <v>8.984439699494684E-2</v>
      </c>
      <c r="BG37" s="9">
        <v>179.5923221922728</v>
      </c>
      <c r="BH37" s="9">
        <f t="shared" si="0"/>
        <v>32.897940671750789</v>
      </c>
    </row>
    <row r="38" spans="1:60" s="17" customFormat="1">
      <c r="A38" s="17" t="s">
        <v>56</v>
      </c>
      <c r="B38" s="17" t="s">
        <v>54</v>
      </c>
      <c r="C38" s="17">
        <v>1</v>
      </c>
      <c r="D38" s="17">
        <v>300</v>
      </c>
      <c r="E38" s="14">
        <v>10.261408428319374</v>
      </c>
      <c r="F38" s="14">
        <v>0.28063716707874536</v>
      </c>
      <c r="G38" s="14">
        <v>325.46719655438653</v>
      </c>
      <c r="H38" s="14">
        <v>3.2366595488539667</v>
      </c>
      <c r="I38" s="14">
        <v>1.3092829271285815</v>
      </c>
      <c r="J38" s="14">
        <v>27.657467822639308</v>
      </c>
      <c r="K38" s="14">
        <v>18.908000000000008</v>
      </c>
      <c r="L38" s="14">
        <v>1.6788362192194013</v>
      </c>
      <c r="M38" s="14">
        <v>26.284722308723293</v>
      </c>
      <c r="N38" s="14">
        <v>27.657467822639308</v>
      </c>
      <c r="O38" s="14">
        <v>25.082479476928711</v>
      </c>
      <c r="P38" s="14">
        <v>431.30958712830835</v>
      </c>
      <c r="Q38" s="14">
        <v>400.98604474748885</v>
      </c>
      <c r="R38" s="15">
        <v>15.462968826293945</v>
      </c>
      <c r="S38" s="15">
        <v>24.30802890232631</v>
      </c>
      <c r="T38" s="15">
        <v>45.213190351213726</v>
      </c>
      <c r="U38" s="15">
        <v>71.075852530343198</v>
      </c>
      <c r="V38" s="15">
        <v>699.96925571986606</v>
      </c>
      <c r="W38" s="15">
        <v>299.85702514648437</v>
      </c>
      <c r="X38" s="15">
        <v>651.31538609095981</v>
      </c>
      <c r="Y38" s="15">
        <v>100.27507563999721</v>
      </c>
      <c r="Z38" s="15">
        <v>-2.7942471504211426</v>
      </c>
      <c r="AA38" s="15">
        <v>0.14329279959201813</v>
      </c>
      <c r="AB38" s="15">
        <v>0.16299473914172738</v>
      </c>
      <c r="AC38" s="15">
        <v>33.133039291194187</v>
      </c>
      <c r="AD38" s="15">
        <v>0.82401931217546209</v>
      </c>
      <c r="AE38" s="15">
        <v>69.893778937151382</v>
      </c>
      <c r="AF38" s="15">
        <v>392.72528858247136</v>
      </c>
      <c r="AG38" s="15">
        <v>1.8282811178776701E-2</v>
      </c>
      <c r="AH38" s="15">
        <v>42494.533125000002</v>
      </c>
      <c r="AI38" s="15">
        <v>443.06067805937039</v>
      </c>
      <c r="AJ38" s="15">
        <v>-5.5390281488017505</v>
      </c>
      <c r="AK38" s="15">
        <v>-13.197878971845906</v>
      </c>
      <c r="AL38" s="15">
        <v>27.697421375969533</v>
      </c>
      <c r="AM38" s="15">
        <v>413.55126444027945</v>
      </c>
      <c r="AN38" s="15">
        <v>-4.5345957881785246</v>
      </c>
      <c r="AO38" s="15">
        <v>-8.6005655994158552</v>
      </c>
      <c r="AP38" s="15">
        <v>32.485257759196031</v>
      </c>
      <c r="AQ38" s="15">
        <v>15.01421738960471</v>
      </c>
      <c r="AR38" s="15">
        <v>15.385365388713669</v>
      </c>
      <c r="AS38" s="15">
        <v>74.843717238449102</v>
      </c>
      <c r="AT38" s="15">
        <v>0.8243722402314192</v>
      </c>
      <c r="AU38" s="15">
        <v>3.8161700525800213</v>
      </c>
      <c r="AV38" s="15">
        <v>1.0038161700525801</v>
      </c>
      <c r="AW38" s="15">
        <v>0.163205546324483</v>
      </c>
      <c r="AX38" s="15">
        <v>1.0327351346888549E-2</v>
      </c>
      <c r="AY38" s="20">
        <v>1.7630912582651044</v>
      </c>
      <c r="AZ38" s="15">
        <v>40.63640976679649</v>
      </c>
      <c r="BA38" s="15">
        <v>6.1609718511982487</v>
      </c>
      <c r="BB38" s="15">
        <v>1.0061609718511981</v>
      </c>
      <c r="BC38" s="15">
        <v>23.520503980107254</v>
      </c>
      <c r="BD38" s="15">
        <v>8.1351385913935879</v>
      </c>
      <c r="BE38" s="15">
        <v>11.388560314698895</v>
      </c>
      <c r="BF38" s="15">
        <v>9.3205303925338268E-2</v>
      </c>
      <c r="BG38" s="15">
        <v>213.73877981509577</v>
      </c>
      <c r="BH38" s="15">
        <f t="shared" si="0"/>
        <v>36.56468077672718</v>
      </c>
    </row>
    <row r="39" spans="1:60">
      <c r="A39" t="s">
        <v>56</v>
      </c>
      <c r="B39" t="s">
        <v>54</v>
      </c>
      <c r="C39">
        <v>2</v>
      </c>
      <c r="D39">
        <v>1000</v>
      </c>
      <c r="E39" s="2">
        <v>16.308863805060913</v>
      </c>
      <c r="F39" s="2">
        <v>1.2870413784433032</v>
      </c>
      <c r="G39" s="2">
        <v>359.4240170649536</v>
      </c>
      <c r="H39" s="2">
        <v>5.5638651195385407</v>
      </c>
      <c r="I39" s="2">
        <v>0.77781812905822012</v>
      </c>
      <c r="J39" s="2">
        <v>24.941110196320906</v>
      </c>
      <c r="K39" s="2">
        <v>22.598000000000006</v>
      </c>
      <c r="L39" s="2">
        <v>1.5419627291893616</v>
      </c>
      <c r="M39" s="2">
        <v>26.296644708384637</v>
      </c>
      <c r="N39" s="2">
        <v>24.941110196320906</v>
      </c>
      <c r="O39" s="2">
        <v>25.083562353382941</v>
      </c>
      <c r="P39" s="14">
        <v>458.79770428201425</v>
      </c>
      <c r="Q39" s="14">
        <v>398.98028033712637</v>
      </c>
      <c r="R39" s="15">
        <v>6.3174923399220342</v>
      </c>
      <c r="S39" s="15">
        <v>23.851231035978898</v>
      </c>
      <c r="T39" s="15">
        <v>18.441171231477156</v>
      </c>
      <c r="U39" s="15">
        <v>69.621683867081359</v>
      </c>
      <c r="V39" s="15">
        <v>699.98385752802312</v>
      </c>
      <c r="W39" s="15">
        <v>999.854128630265</v>
      </c>
      <c r="X39" s="15">
        <v>663.99035379161</v>
      </c>
      <c r="Y39" s="15">
        <v>100.23527261485224</v>
      </c>
      <c r="Z39" s="15">
        <v>-2.7942471504211426</v>
      </c>
      <c r="AA39" s="15">
        <v>0.14329279959201813</v>
      </c>
      <c r="AB39" s="15">
        <v>0.46771682945182547</v>
      </c>
      <c r="AC39" s="15">
        <v>36.02697355103578</v>
      </c>
      <c r="AD39" s="15">
        <v>0.90085473242161396</v>
      </c>
      <c r="AE39" s="15">
        <v>86.171922947961647</v>
      </c>
      <c r="AF39" s="15">
        <v>384.70174706258535</v>
      </c>
      <c r="AG39" s="15">
        <v>3.6523607173524437E-2</v>
      </c>
      <c r="AH39" s="15">
        <v>42494.581931089742</v>
      </c>
      <c r="AI39" s="15">
        <v>466.45075651060813</v>
      </c>
      <c r="AJ39" s="15">
        <v>-4.7359947558279663</v>
      </c>
      <c r="AK39" s="15">
        <v>-10.758211028258076</v>
      </c>
      <c r="AL39" s="15">
        <v>30.238194648757563</v>
      </c>
      <c r="AM39" s="15">
        <v>410.42038261627766</v>
      </c>
      <c r="AN39" s="9">
        <v>-2.2493330539254046</v>
      </c>
      <c r="AO39" s="9">
        <v>-1.9279149276981007</v>
      </c>
      <c r="AP39" s="9">
        <v>39.43443808921208</v>
      </c>
      <c r="AQ39" s="9">
        <v>8.3351608042240279</v>
      </c>
      <c r="AR39" s="9">
        <v>21.182900399744451</v>
      </c>
      <c r="AS39" s="9">
        <v>79.585274796010523</v>
      </c>
      <c r="AT39" s="9">
        <v>0.90149754542559724</v>
      </c>
      <c r="AU39" s="9">
        <v>3.2780053936586757</v>
      </c>
      <c r="AV39" s="9">
        <v>1.0032780053936585</v>
      </c>
      <c r="AW39" s="9">
        <v>0.47076354924713881</v>
      </c>
      <c r="AX39" s="9">
        <v>5.9525787326945986E-3</v>
      </c>
      <c r="AY39" s="10">
        <v>1.4901233850101101</v>
      </c>
      <c r="AZ39" s="9">
        <v>37.180765839950382</v>
      </c>
      <c r="BA39" s="9">
        <v>6.9640052441720321</v>
      </c>
      <c r="BB39" s="9">
        <v>1.0069640052441722</v>
      </c>
      <c r="BC39" s="9">
        <v>25.657764502596777</v>
      </c>
      <c r="BD39" s="9">
        <v>4.4748641028523188</v>
      </c>
      <c r="BE39" s="9">
        <v>3.9162480899610816</v>
      </c>
      <c r="BF39" s="9">
        <v>0.26508398157118562</v>
      </c>
      <c r="BG39" s="9">
        <v>295.94266133349498</v>
      </c>
      <c r="BH39" s="9">
        <f t="shared" si="0"/>
        <v>12.671592443116895</v>
      </c>
    </row>
    <row r="40" spans="1:60">
      <c r="A40" t="s">
        <v>56</v>
      </c>
      <c r="B40" t="s">
        <v>54</v>
      </c>
      <c r="C40">
        <v>2</v>
      </c>
      <c r="D40">
        <v>800</v>
      </c>
      <c r="E40" s="2">
        <v>15.870503536795781</v>
      </c>
      <c r="F40" s="2">
        <v>1.0012533954863434</v>
      </c>
      <c r="G40" s="2">
        <v>356.35277684612976</v>
      </c>
      <c r="H40" s="2">
        <v>5.3889792871918862</v>
      </c>
      <c r="I40" s="2">
        <v>0.86548414184871503</v>
      </c>
      <c r="J40" s="2">
        <v>25.078104231092667</v>
      </c>
      <c r="K40" s="2">
        <v>22.597999999999999</v>
      </c>
      <c r="L40" s="2">
        <v>1.5419627291893614</v>
      </c>
      <c r="M40" s="2">
        <v>26.314942253960503</v>
      </c>
      <c r="N40" s="2">
        <v>25.078104231092667</v>
      </c>
      <c r="O40" s="2">
        <v>25.083038965861004</v>
      </c>
      <c r="P40" s="14">
        <v>459.10560777452258</v>
      </c>
      <c r="Q40" s="14">
        <v>400.89488389756946</v>
      </c>
      <c r="R40" s="15">
        <v>6.2428596284654407</v>
      </c>
      <c r="S40" s="15">
        <v>23.236291037665474</v>
      </c>
      <c r="T40" s="15">
        <v>18.202451070149738</v>
      </c>
      <c r="U40" s="15">
        <v>67.750779893663193</v>
      </c>
      <c r="V40" s="15">
        <v>699.978271484375</v>
      </c>
      <c r="W40" s="15">
        <v>799.9696044921875</v>
      </c>
      <c r="X40" s="15">
        <v>662.79160563151038</v>
      </c>
      <c r="Y40" s="15">
        <v>100.23262447781033</v>
      </c>
      <c r="Z40" s="15">
        <v>-2.7942471504211426</v>
      </c>
      <c r="AA40" s="15">
        <v>0.14329279959201813</v>
      </c>
      <c r="AB40" s="15">
        <v>0.40212069056755201</v>
      </c>
      <c r="AC40" s="15">
        <v>35.718174712527372</v>
      </c>
      <c r="AD40" s="15">
        <v>0.88889302554222049</v>
      </c>
      <c r="AE40" s="15">
        <v>83.104817831762531</v>
      </c>
      <c r="AF40" s="15">
        <v>387.00013834432383</v>
      </c>
      <c r="AG40" s="15">
        <v>3.4083722516854618E-2</v>
      </c>
      <c r="AH40" s="15">
        <v>42494.595625000002</v>
      </c>
      <c r="AI40" s="15">
        <v>462.03933313647985</v>
      </c>
      <c r="AJ40" s="15">
        <v>-4.9402890452045769</v>
      </c>
      <c r="AK40" s="15">
        <v>-11.358452751686899</v>
      </c>
      <c r="AL40" s="15">
        <v>29.613077557676228</v>
      </c>
      <c r="AM40" s="15">
        <v>412.32660449136301</v>
      </c>
      <c r="AN40" s="9">
        <v>-2.8667005407290445</v>
      </c>
      <c r="AO40" s="9">
        <v>-3.121629051621083</v>
      </c>
      <c r="AP40" s="9">
        <v>38.191253765958393</v>
      </c>
      <c r="AQ40" s="9">
        <v>9.3987765776471583</v>
      </c>
      <c r="AR40" s="9">
        <v>19.800510799963256</v>
      </c>
      <c r="AS40" s="9">
        <v>84.358413135105295</v>
      </c>
      <c r="AT40" s="9">
        <v>0.88910079409901344</v>
      </c>
      <c r="AU40" s="9">
        <v>3.3446511180467065</v>
      </c>
      <c r="AV40" s="9">
        <v>1.0033446511180466</v>
      </c>
      <c r="AW40" s="9">
        <v>0.40454667391616977</v>
      </c>
      <c r="AX40" s="9">
        <v>6.7038544921978176E-3</v>
      </c>
      <c r="AY40" s="10">
        <v>1.5029938712152449</v>
      </c>
      <c r="AZ40" s="9">
        <v>37.373651546437543</v>
      </c>
      <c r="BA40" s="9">
        <v>6.7597109547954224</v>
      </c>
      <c r="BB40" s="9">
        <v>1.0067597109547954</v>
      </c>
      <c r="BC40" s="9">
        <v>25.382521293336676</v>
      </c>
      <c r="BD40" s="9">
        <v>5.5820104933734163</v>
      </c>
      <c r="BE40" s="9">
        <v>5.0085624651692404</v>
      </c>
      <c r="BF40" s="9">
        <v>0.21170763176601931</v>
      </c>
      <c r="BG40" s="9">
        <v>276.58271042296843</v>
      </c>
      <c r="BH40" s="9">
        <f t="shared" si="0"/>
        <v>15.850636420650467</v>
      </c>
    </row>
    <row r="41" spans="1:60">
      <c r="A41" t="s">
        <v>56</v>
      </c>
      <c r="B41" t="s">
        <v>54</v>
      </c>
      <c r="C41">
        <v>2</v>
      </c>
      <c r="D41">
        <v>600</v>
      </c>
      <c r="E41" s="2">
        <v>13.472584079792863</v>
      </c>
      <c r="F41" s="2">
        <v>0.74897533667578264</v>
      </c>
      <c r="G41" s="2">
        <v>353.85421435909996</v>
      </c>
      <c r="H41" s="2">
        <v>4.967793906445336</v>
      </c>
      <c r="I41" s="2">
        <v>0.96272058625602452</v>
      </c>
      <c r="J41" s="2">
        <v>25.00572395324707</v>
      </c>
      <c r="K41" s="2">
        <v>22.597999999999999</v>
      </c>
      <c r="L41" s="2">
        <v>1.5419627291893614</v>
      </c>
      <c r="M41" s="2">
        <v>26.278113555908202</v>
      </c>
      <c r="N41" s="2">
        <v>25.00572395324707</v>
      </c>
      <c r="O41" s="2">
        <v>25.082442855834962</v>
      </c>
      <c r="P41" s="14">
        <v>450.31022949218749</v>
      </c>
      <c r="Q41" s="14">
        <v>400.3935485839844</v>
      </c>
      <c r="R41" s="15">
        <v>6.4443632125854489</v>
      </c>
      <c r="S41" s="15">
        <v>22.127473831176758</v>
      </c>
      <c r="T41" s="15">
        <v>18.832577514648438</v>
      </c>
      <c r="U41" s="15">
        <v>64.66225891113281</v>
      </c>
      <c r="V41" s="15">
        <v>699.97415771484373</v>
      </c>
      <c r="W41" s="15">
        <v>599.9856079101562</v>
      </c>
      <c r="X41" s="15">
        <v>663.34307861328125</v>
      </c>
      <c r="Y41" s="15">
        <v>100.23933258056641</v>
      </c>
      <c r="Z41" s="15">
        <v>-2.7942471504211426</v>
      </c>
      <c r="AA41" s="15">
        <v>0.14329279959201813</v>
      </c>
      <c r="AB41" s="15">
        <v>0.33034540413008251</v>
      </c>
      <c r="AC41" s="15">
        <v>35.470104428853361</v>
      </c>
      <c r="AD41" s="15">
        <v>0.88376036610059716</v>
      </c>
      <c r="AE41" s="15">
        <v>79.049056269405384</v>
      </c>
      <c r="AF41" s="15">
        <v>388.59819960218238</v>
      </c>
      <c r="AG41" s="15">
        <v>2.7406246600865831E-2</v>
      </c>
      <c r="AH41" s="15">
        <v>42494.604479166665</v>
      </c>
      <c r="AI41" s="15">
        <v>453.97256307071314</v>
      </c>
      <c r="AJ41" s="15">
        <v>-5.134032793738208</v>
      </c>
      <c r="AK41" s="15">
        <v>-11.385051170096073</v>
      </c>
      <c r="AL41" s="15">
        <v>29.585376840957746</v>
      </c>
      <c r="AM41" s="15">
        <v>410.94910533640575</v>
      </c>
      <c r="AN41" s="9">
        <v>-3.3426694018830134</v>
      </c>
      <c r="AO41" s="9">
        <v>-2.9555930679941782</v>
      </c>
      <c r="AP41" s="9">
        <v>38.364170654352542</v>
      </c>
      <c r="AQ41" s="9">
        <v>10.677387281051651</v>
      </c>
      <c r="AR41" s="9">
        <v>19.388514921929819</v>
      </c>
      <c r="AS41" s="9">
        <v>99.53221474055411</v>
      </c>
      <c r="AT41" s="9">
        <v>0.88376036610059716</v>
      </c>
      <c r="AU41" s="9">
        <v>3.439936556842317</v>
      </c>
      <c r="AV41" s="9">
        <v>1.0034399365568423</v>
      </c>
      <c r="AW41" s="9">
        <v>0.33034540413008251</v>
      </c>
      <c r="AX41" s="9">
        <v>7.5513918253739725E-3</v>
      </c>
      <c r="AY41" s="10">
        <v>1.4961743387839657</v>
      </c>
      <c r="AZ41" s="9">
        <v>37.269725554923397</v>
      </c>
      <c r="BA41" s="9">
        <v>6.5659672062617913</v>
      </c>
      <c r="BB41" s="9">
        <v>1.0065659672062617</v>
      </c>
      <c r="BC41" s="9">
        <v>25.232804565571872</v>
      </c>
      <c r="BD41" s="9">
        <v>5.8442896436420533</v>
      </c>
      <c r="BE41" s="9">
        <v>6.2063589752455686</v>
      </c>
      <c r="BF41" s="9">
        <v>0.17697893844231896</v>
      </c>
      <c r="BG41" s="9">
        <v>270.29948030765206</v>
      </c>
      <c r="BH41" s="9">
        <f t="shared" si="0"/>
        <v>17.988020993573642</v>
      </c>
    </row>
    <row r="42" spans="1:60">
      <c r="A42" t="s">
        <v>56</v>
      </c>
      <c r="B42" t="s">
        <v>54</v>
      </c>
      <c r="C42">
        <v>2</v>
      </c>
      <c r="D42">
        <v>400</v>
      </c>
      <c r="E42" s="2">
        <v>10.634344270639888</v>
      </c>
      <c r="F42" s="2">
        <v>0.57378565965844031</v>
      </c>
      <c r="G42" s="2">
        <v>354.98993879232364</v>
      </c>
      <c r="H42" s="2">
        <v>4.2663058392659332</v>
      </c>
      <c r="I42" s="2">
        <v>0.99588357937459349</v>
      </c>
      <c r="J42" s="2">
        <v>25.030752182006836</v>
      </c>
      <c r="K42" s="2">
        <v>22.597999999999999</v>
      </c>
      <c r="L42" s="2">
        <v>1.5419627291893614</v>
      </c>
      <c r="M42" s="2">
        <v>26.269906997680664</v>
      </c>
      <c r="N42" s="2">
        <v>25.030752182006836</v>
      </c>
      <c r="O42" s="2">
        <v>25.083357281155056</v>
      </c>
      <c r="P42" s="14">
        <v>439.89798312717016</v>
      </c>
      <c r="Q42" s="14">
        <v>400.05678982204859</v>
      </c>
      <c r="R42" s="15">
        <v>8.3719073401557083</v>
      </c>
      <c r="S42" s="15">
        <v>21.844089719984268</v>
      </c>
      <c r="T42" s="15">
        <v>24.476729287041557</v>
      </c>
      <c r="U42" s="15">
        <v>63.86527887980143</v>
      </c>
      <c r="V42" s="15">
        <v>699.98965115017359</v>
      </c>
      <c r="W42" s="15">
        <v>399.87574937608508</v>
      </c>
      <c r="X42" s="15">
        <v>686.43403455946179</v>
      </c>
      <c r="Y42" s="15">
        <v>100.23901197645399</v>
      </c>
      <c r="Z42" s="15">
        <v>-2.7942471504211426</v>
      </c>
      <c r="AA42" s="15">
        <v>0.14329279959201813</v>
      </c>
      <c r="AB42" s="15">
        <v>0.27190027020764795</v>
      </c>
      <c r="AC42" s="15">
        <v>35.583839600777338</v>
      </c>
      <c r="AD42" s="15">
        <v>0.88735001292109095</v>
      </c>
      <c r="AE42" s="15">
        <v>76.582744122857719</v>
      </c>
      <c r="AF42" s="15">
        <v>390.74634120121118</v>
      </c>
      <c r="AG42" s="15">
        <v>2.0842160801998418E-2</v>
      </c>
      <c r="AH42" s="15">
        <v>42494.614713541669</v>
      </c>
      <c r="AI42" s="15">
        <v>443.47058853712025</v>
      </c>
      <c r="AJ42" s="15">
        <v>-5.2061924793541658</v>
      </c>
      <c r="AK42" s="15">
        <v>-11.160881269546246</v>
      </c>
      <c r="AL42" s="15">
        <v>29.818836846602135</v>
      </c>
      <c r="AM42" s="15">
        <v>411.84848707327575</v>
      </c>
      <c r="AN42" s="9">
        <v>-3.8571451247895552</v>
      </c>
      <c r="AO42" s="9">
        <v>-3.0334762773075084</v>
      </c>
      <c r="AP42" s="9">
        <v>38.283059789596372</v>
      </c>
      <c r="AQ42" s="9">
        <v>14.230952366008916</v>
      </c>
      <c r="AR42" s="9">
        <v>19.188861727565584</v>
      </c>
      <c r="AS42" s="9">
        <v>131.48832230562127</v>
      </c>
      <c r="AT42" s="9">
        <v>0.88822983959836543</v>
      </c>
      <c r="AU42" s="9">
        <v>3.5283031981110735</v>
      </c>
      <c r="AV42" s="9">
        <v>1.003528303198111</v>
      </c>
      <c r="AW42" s="9">
        <v>0.2738731314132265</v>
      </c>
      <c r="AX42" s="9">
        <v>7.8422288148580783E-3</v>
      </c>
      <c r="AY42" s="10">
        <v>1.4985289766662493</v>
      </c>
      <c r="AZ42" s="9">
        <v>37.295504750115811</v>
      </c>
      <c r="BA42" s="9">
        <v>6.4938075206458334</v>
      </c>
      <c r="BB42" s="9">
        <v>1.0064938075206458</v>
      </c>
      <c r="BC42" s="9">
        <v>25.232351966834312</v>
      </c>
      <c r="BD42" s="9">
        <v>6.0434902392687251</v>
      </c>
      <c r="BE42" s="9">
        <v>8.1657311835057573</v>
      </c>
      <c r="BF42" s="9">
        <v>0.13709068520278542</v>
      </c>
      <c r="BG42" s="9">
        <v>268.59828811557645</v>
      </c>
      <c r="BH42" s="9">
        <f t="shared" si="0"/>
        <v>18.533652927070776</v>
      </c>
    </row>
    <row r="43" spans="1:60">
      <c r="A43" t="s">
        <v>56</v>
      </c>
      <c r="B43" t="s">
        <v>54</v>
      </c>
      <c r="C43">
        <v>2</v>
      </c>
      <c r="D43">
        <v>300</v>
      </c>
      <c r="E43" s="2">
        <v>8.767297981978075</v>
      </c>
      <c r="F43" s="2">
        <v>0.46840597418750263</v>
      </c>
      <c r="G43" s="2">
        <v>355.3792527343515</v>
      </c>
      <c r="H43" s="2">
        <v>3.655627574115762</v>
      </c>
      <c r="I43" s="2">
        <v>0.99262243921078785</v>
      </c>
      <c r="J43" s="2">
        <v>25.09992790222168</v>
      </c>
      <c r="K43" s="2">
        <v>22.598000000000006</v>
      </c>
      <c r="L43" s="2">
        <v>1.5419627291893614</v>
      </c>
      <c r="M43" s="2">
        <v>26.264552621280444</v>
      </c>
      <c r="N43" s="2">
        <v>25.09992790222168</v>
      </c>
      <c r="O43" s="2">
        <v>25.08230703017291</v>
      </c>
      <c r="P43" s="14">
        <v>432.45772238338697</v>
      </c>
      <c r="Q43" s="14">
        <v>399.77392578125</v>
      </c>
      <c r="R43" s="15">
        <v>10.247690301192435</v>
      </c>
      <c r="S43" s="15">
        <v>21.947885714079206</v>
      </c>
      <c r="T43" s="15">
        <v>29.970136140522204</v>
      </c>
      <c r="U43" s="15">
        <v>64.1883544921875</v>
      </c>
      <c r="V43" s="15">
        <v>700.01762952302636</v>
      </c>
      <c r="W43" s="15">
        <v>299.82511179070724</v>
      </c>
      <c r="X43" s="15">
        <v>684.83539782072364</v>
      </c>
      <c r="Y43" s="15">
        <v>100.2425103438528</v>
      </c>
      <c r="Z43" s="15">
        <v>-2.7942471504211426</v>
      </c>
      <c r="AA43" s="15">
        <v>0.14329279959201813</v>
      </c>
      <c r="AB43" s="15">
        <v>0.23418933206719683</v>
      </c>
      <c r="AC43" s="15">
        <v>35.730390920496497</v>
      </c>
      <c r="AD43" s="15">
        <v>0.89159836508146106</v>
      </c>
      <c r="AE43" s="15">
        <v>75.464478769385082</v>
      </c>
      <c r="AF43" s="15">
        <v>392.13121107238385</v>
      </c>
      <c r="AG43" s="15">
        <v>1.6800487556497011E-2</v>
      </c>
      <c r="AH43" s="15">
        <v>42494.621875000004</v>
      </c>
      <c r="AI43" s="15">
        <v>442.14686219181863</v>
      </c>
      <c r="AJ43" s="15">
        <v>-5.1583824406223515</v>
      </c>
      <c r="AK43" s="15">
        <v>-10.877620005501335</v>
      </c>
      <c r="AL43" s="15">
        <v>30.113837094809302</v>
      </c>
      <c r="AM43" s="15">
        <v>411.50510770893112</v>
      </c>
      <c r="AN43" s="9">
        <v>-3.8429410853534165</v>
      </c>
      <c r="AO43" s="9">
        <v>-3.4769392115707549</v>
      </c>
      <c r="AP43" s="9">
        <v>37.821218753479364</v>
      </c>
      <c r="AQ43" s="9">
        <v>14.437412505171835</v>
      </c>
      <c r="AR43" s="9">
        <v>19.436330855077472</v>
      </c>
      <c r="AS43" s="9">
        <v>120.17435394702063</v>
      </c>
      <c r="AT43" s="9">
        <v>0.89657158561923078</v>
      </c>
      <c r="AU43" s="9">
        <v>3.5919689827554335</v>
      </c>
      <c r="AV43" s="9">
        <v>1.0035919689827555</v>
      </c>
      <c r="AW43" s="9">
        <v>0.23964750930530851</v>
      </c>
      <c r="AX43" s="9">
        <v>7.9190210363910499E-3</v>
      </c>
      <c r="AY43" s="10">
        <v>1.5023692264035362</v>
      </c>
      <c r="AZ43" s="9">
        <v>37.350163128117273</v>
      </c>
      <c r="BA43" s="9">
        <v>6.541617559377646</v>
      </c>
      <c r="BB43" s="9">
        <v>1.0065416175593775</v>
      </c>
      <c r="BC43" s="9">
        <v>25.28168094791846</v>
      </c>
      <c r="BD43" s="9">
        <v>5.8453500928409845</v>
      </c>
      <c r="BE43" s="9">
        <v>9.9594720030586164</v>
      </c>
      <c r="BF43" s="9">
        <v>0.10862654113633029</v>
      </c>
      <c r="BG43" s="9">
        <v>274.41606630594327</v>
      </c>
      <c r="BH43" s="9">
        <f t="shared" si="0"/>
        <v>18.717306065931027</v>
      </c>
    </row>
    <row r="44" spans="1:60">
      <c r="A44" t="s">
        <v>56</v>
      </c>
      <c r="B44" t="s">
        <v>54</v>
      </c>
      <c r="C44">
        <v>3</v>
      </c>
      <c r="D44">
        <v>1000</v>
      </c>
      <c r="E44" s="2">
        <v>19.621017220435462</v>
      </c>
      <c r="F44" s="2">
        <v>1.3577874510591461</v>
      </c>
      <c r="G44" s="2">
        <v>354.14314319440575</v>
      </c>
      <c r="H44" s="2">
        <v>7.5196332336460001</v>
      </c>
      <c r="I44" s="2">
        <v>0.96845099125440881</v>
      </c>
      <c r="J44" s="2">
        <v>24.16736183166504</v>
      </c>
      <c r="K44" s="2">
        <v>19.713999999999999</v>
      </c>
      <c r="L44" s="2">
        <v>1.6441523786330923</v>
      </c>
      <c r="M44" s="2">
        <v>25.10228614807129</v>
      </c>
      <c r="N44" s="2">
        <v>24.16736183166504</v>
      </c>
      <c r="O44" s="2">
        <v>24.121813201904295</v>
      </c>
      <c r="P44" s="14">
        <v>462.79338378906249</v>
      </c>
      <c r="Q44" s="14">
        <v>398.9189392089844</v>
      </c>
      <c r="R44" s="15">
        <v>-3.3774008601903917E-2</v>
      </c>
      <c r="S44" s="15">
        <v>20.704642868041994</v>
      </c>
      <c r="T44" s="15">
        <v>-0.10465103089809417</v>
      </c>
      <c r="U44" s="15">
        <v>64.291351318359375</v>
      </c>
      <c r="V44" s="15">
        <v>700.01810302734373</v>
      </c>
      <c r="W44" s="15">
        <v>999.8082397460937</v>
      </c>
      <c r="X44" s="15">
        <v>585.69306640624995</v>
      </c>
      <c r="Y44" s="15">
        <v>99.338400268554693</v>
      </c>
      <c r="Z44" s="15">
        <v>-3.5249295234680176</v>
      </c>
      <c r="AA44" s="15">
        <v>0.12914562225341797</v>
      </c>
      <c r="AB44" s="15">
        <v>0.50285723670767679</v>
      </c>
      <c r="AC44" s="15">
        <v>35.180011073659074</v>
      </c>
      <c r="AD44" s="15">
        <v>0.88775630697906727</v>
      </c>
      <c r="AE44" s="15">
        <v>82.165060431419263</v>
      </c>
      <c r="AF44" s="15">
        <v>382.75883837622746</v>
      </c>
      <c r="AG44" s="15">
        <v>4.2250165164758359E-2</v>
      </c>
      <c r="AH44" s="15">
        <v>42500.534548611111</v>
      </c>
      <c r="AI44" s="15">
        <v>466.53133184931011</v>
      </c>
      <c r="AJ44" s="15">
        <v>-4.7221878937818706</v>
      </c>
      <c r="AK44" s="15">
        <v>-9.5508449338402119</v>
      </c>
      <c r="AL44" s="15">
        <v>31.495596710882456</v>
      </c>
      <c r="AM44" s="15">
        <v>411.02113037232431</v>
      </c>
      <c r="AN44" s="9">
        <v>-2.0827618121896561</v>
      </c>
      <c r="AO44" s="9">
        <v>1.6736887323727245</v>
      </c>
      <c r="AP44" s="9">
        <v>43.185300309103241</v>
      </c>
      <c r="AQ44" s="9">
        <v>8.4129349432259168</v>
      </c>
      <c r="AR44" s="9">
        <v>22.723943282062702</v>
      </c>
      <c r="AS44" s="9">
        <v>104.15231654275296</v>
      </c>
      <c r="AT44" s="9">
        <v>0.8873074051747819</v>
      </c>
      <c r="AU44" s="9">
        <v>3.297867551772613</v>
      </c>
      <c r="AV44" s="9">
        <v>1.0032978675517727</v>
      </c>
      <c r="AW44" s="9">
        <v>0.49976125480374617</v>
      </c>
      <c r="AX44" s="9">
        <v>7.5293825701327199E-3</v>
      </c>
      <c r="AY44" s="10">
        <v>1.4191573901408852</v>
      </c>
      <c r="AZ44" s="9">
        <v>36.24553700295791</v>
      </c>
      <c r="BA44" s="9">
        <v>6.9778121062181286</v>
      </c>
      <c r="BB44" s="9">
        <v>1.0069778121062181</v>
      </c>
      <c r="BC44" s="9">
        <v>25.512529045368552</v>
      </c>
      <c r="BD44" s="9">
        <v>2.7885857633058522</v>
      </c>
      <c r="BE44" s="9">
        <v>2.0240395325954803</v>
      </c>
      <c r="BF44" s="9">
        <v>0.50648603186749996</v>
      </c>
      <c r="BG44" s="9">
        <v>313.95419645875864</v>
      </c>
      <c r="BH44" s="9">
        <f t="shared" si="0"/>
        <v>14.450728061398733</v>
      </c>
    </row>
    <row r="45" spans="1:60">
      <c r="A45" t="s">
        <v>56</v>
      </c>
      <c r="B45" t="s">
        <v>54</v>
      </c>
      <c r="C45">
        <v>3</v>
      </c>
      <c r="D45">
        <v>800</v>
      </c>
      <c r="E45" s="2">
        <v>18.054485480183089</v>
      </c>
      <c r="F45" s="2">
        <v>1.2536130771114955</v>
      </c>
      <c r="G45" s="2">
        <v>356.32739429690798</v>
      </c>
      <c r="H45" s="2">
        <v>7.402904988422387</v>
      </c>
      <c r="I45" s="2">
        <v>1.0074421479748989</v>
      </c>
      <c r="J45" s="2">
        <v>24.191631062825522</v>
      </c>
      <c r="K45" s="2">
        <v>19.713999999999999</v>
      </c>
      <c r="L45" s="2">
        <v>1.644152378633092</v>
      </c>
      <c r="M45" s="2">
        <v>25.084689458211262</v>
      </c>
      <c r="N45" s="2">
        <v>24.191631062825522</v>
      </c>
      <c r="O45" s="2">
        <v>24.121348698933918</v>
      </c>
      <c r="P45" s="14">
        <v>459.47311808268228</v>
      </c>
      <c r="Q45" s="14">
        <v>400.29985961914065</v>
      </c>
      <c r="R45" s="15">
        <v>-6.8668048828840256E-2</v>
      </c>
      <c r="S45" s="15">
        <v>20.355572001139322</v>
      </c>
      <c r="T45" s="15">
        <v>-0.21345942417780558</v>
      </c>
      <c r="U45" s="15">
        <v>63.276893107096356</v>
      </c>
      <c r="V45" s="15">
        <v>700.00201822916665</v>
      </c>
      <c r="W45" s="15">
        <v>799.947509765625</v>
      </c>
      <c r="X45" s="15">
        <v>587.65276285807295</v>
      </c>
      <c r="Y45" s="15">
        <v>99.34295756022135</v>
      </c>
      <c r="Z45" s="15">
        <v>-3.5249295234680176</v>
      </c>
      <c r="AA45" s="15">
        <v>0.12914562225341797</v>
      </c>
      <c r="AB45" s="15">
        <v>0.47419037064670289</v>
      </c>
      <c r="AC45" s="15">
        <v>35.398618562606764</v>
      </c>
      <c r="AD45" s="15">
        <v>0.89015160036071217</v>
      </c>
      <c r="AE45" s="15">
        <v>80.643400867206978</v>
      </c>
      <c r="AF45" s="15">
        <v>385.48097326872079</v>
      </c>
      <c r="AG45" s="15">
        <v>3.7756921566616766E-2</v>
      </c>
      <c r="AH45" s="15">
        <v>42500.548363095244</v>
      </c>
      <c r="AI45" s="15">
        <v>463.49277367108056</v>
      </c>
      <c r="AJ45" s="15">
        <v>-3.9885606957112683</v>
      </c>
      <c r="AK45" s="15">
        <v>-10.29329694009401</v>
      </c>
      <c r="AL45" s="15">
        <v>30.722375822861416</v>
      </c>
      <c r="AM45" s="15">
        <v>412.41646509186808</v>
      </c>
      <c r="AN45" s="9">
        <v>-1.9173006019472527</v>
      </c>
      <c r="AO45" s="9">
        <v>0.1865261625434711</v>
      </c>
      <c r="AP45" s="9">
        <v>41.63650637604205</v>
      </c>
      <c r="AQ45" s="9">
        <v>9.0977182048352496</v>
      </c>
      <c r="AR45" s="9">
        <v>18.940126145730382</v>
      </c>
      <c r="AS45" s="9">
        <v>104.9245292504954</v>
      </c>
      <c r="AT45" s="9">
        <v>0.89000066638231756</v>
      </c>
      <c r="AU45" s="9">
        <v>3.3242299821616004</v>
      </c>
      <c r="AV45" s="9">
        <v>1.0033242299821616</v>
      </c>
      <c r="AW45" s="9">
        <v>0.47383793502865335</v>
      </c>
      <c r="AX45" s="9">
        <v>7.8360774229241682E-3</v>
      </c>
      <c r="AY45" s="10">
        <v>1.421339057378562</v>
      </c>
      <c r="AZ45" s="9">
        <v>36.274903547151112</v>
      </c>
      <c r="BA45" s="9">
        <v>7.7114393042887315</v>
      </c>
      <c r="BB45" s="9">
        <v>1.0077114393042887</v>
      </c>
      <c r="BC45" s="9">
        <v>25.521689240548913</v>
      </c>
      <c r="BD45" s="9">
        <v>6.5815630948185309</v>
      </c>
      <c r="BE45" s="9">
        <v>5.2560336972566359</v>
      </c>
      <c r="BF45" s="9">
        <v>0.49408099704066671</v>
      </c>
      <c r="BG45" s="9">
        <v>319.27212153837667</v>
      </c>
      <c r="BH45" s="9">
        <f t="shared" si="0"/>
        <v>14.401960070313892</v>
      </c>
    </row>
    <row r="46" spans="1:60">
      <c r="A46" t="s">
        <v>56</v>
      </c>
      <c r="B46" t="s">
        <v>54</v>
      </c>
      <c r="C46">
        <v>3</v>
      </c>
      <c r="D46">
        <v>600</v>
      </c>
      <c r="E46" s="2">
        <v>15.913767203412704</v>
      </c>
      <c r="F46" s="2">
        <v>0.94010603318157038</v>
      </c>
      <c r="G46" s="2">
        <v>353.21175052721196</v>
      </c>
      <c r="H46" s="2">
        <v>6.9803086316510674</v>
      </c>
      <c r="I46" s="2">
        <v>1.1310296175195387</v>
      </c>
      <c r="J46" s="2">
        <v>24.231314715217142</v>
      </c>
      <c r="K46" s="2">
        <v>19.713999999999999</v>
      </c>
      <c r="L46" s="2">
        <v>1.644152378633092</v>
      </c>
      <c r="M46" s="2">
        <v>25.043867111206055</v>
      </c>
      <c r="N46" s="2">
        <v>24.231314715217142</v>
      </c>
      <c r="O46" s="2">
        <v>24.12130782183479</v>
      </c>
      <c r="P46" s="14">
        <v>452.95877972771137</v>
      </c>
      <c r="Q46" s="14">
        <v>400.27078606100645</v>
      </c>
      <c r="R46" s="15">
        <v>-9.2033544007469631E-2</v>
      </c>
      <c r="S46" s="15">
        <v>19.189800711239087</v>
      </c>
      <c r="T46" s="15">
        <v>-0.28670541679157929</v>
      </c>
      <c r="U46" s="15">
        <v>59.780868530273438</v>
      </c>
      <c r="V46" s="15">
        <v>699.97953527113975</v>
      </c>
      <c r="W46" s="15">
        <v>599.95082002527579</v>
      </c>
      <c r="X46" s="15">
        <v>583.68947466681982</v>
      </c>
      <c r="Y46" s="15">
        <v>99.313809114343982</v>
      </c>
      <c r="Z46" s="15">
        <v>-3.5249295234680176</v>
      </c>
      <c r="AA46" s="15">
        <v>0.12914562225341797</v>
      </c>
      <c r="AB46" s="15">
        <v>0.39431754884608716</v>
      </c>
      <c r="AC46" s="15">
        <v>35.07881635877316</v>
      </c>
      <c r="AD46" s="15">
        <v>0.88243211158664914</v>
      </c>
      <c r="AE46" s="15">
        <v>75.690281291277827</v>
      </c>
      <c r="AF46" s="15">
        <v>387.20412265206619</v>
      </c>
      <c r="AG46" s="15">
        <v>3.1107472516519952E-2</v>
      </c>
      <c r="AH46" s="15">
        <v>42500.569999999992</v>
      </c>
      <c r="AI46" s="15">
        <v>457.48891143407411</v>
      </c>
      <c r="AJ46" s="15">
        <v>-5.0471658855389947</v>
      </c>
      <c r="AK46" s="15">
        <v>-11.740690151503905</v>
      </c>
      <c r="AL46" s="15">
        <v>29.214999379919448</v>
      </c>
      <c r="AM46" s="15">
        <v>412.3987920227658</v>
      </c>
      <c r="AN46" s="9">
        <v>-3.3392334042325889</v>
      </c>
      <c r="AO46" s="9">
        <v>-2.0260275491368192</v>
      </c>
      <c r="AP46" s="9">
        <v>39.332259459972875</v>
      </c>
      <c r="AQ46" s="9">
        <v>10.210571920540977</v>
      </c>
      <c r="AR46" s="9">
        <v>17.664764845330001</v>
      </c>
      <c r="AS46" s="9">
        <v>110.31897533174916</v>
      </c>
      <c r="AT46" s="9">
        <v>0.88254306384343839</v>
      </c>
      <c r="AU46" s="9">
        <v>3.4105973610708689</v>
      </c>
      <c r="AV46" s="9">
        <v>1.003410597361071</v>
      </c>
      <c r="AW46" s="9">
        <v>0.39470252107729031</v>
      </c>
      <c r="AX46" s="9">
        <v>8.8800218143796246E-3</v>
      </c>
      <c r="AY46" s="10">
        <v>1.4250048183956454</v>
      </c>
      <c r="AZ46" s="9">
        <v>36.324205639536679</v>
      </c>
      <c r="BA46" s="9">
        <v>6.6528341144610046</v>
      </c>
      <c r="BB46" s="9">
        <v>1.0066528341144609</v>
      </c>
      <c r="BC46" s="9">
        <v>25.40318560550358</v>
      </c>
      <c r="BD46" s="9">
        <v>7.7384207601735806</v>
      </c>
      <c r="BE46" s="9">
        <v>6.9648395832505905</v>
      </c>
      <c r="BF46" s="9">
        <v>0.14868648574131041</v>
      </c>
      <c r="BG46" s="9">
        <v>242.40509028296057</v>
      </c>
      <c r="BH46" s="9">
        <f t="shared" si="0"/>
        <v>16.92763012014321</v>
      </c>
    </row>
    <row r="47" spans="1:60">
      <c r="A47" t="s">
        <v>56</v>
      </c>
      <c r="B47" t="s">
        <v>54</v>
      </c>
      <c r="C47">
        <v>3</v>
      </c>
      <c r="D47">
        <v>400</v>
      </c>
      <c r="E47" s="2">
        <v>13.325236690891602</v>
      </c>
      <c r="F47" s="2">
        <v>0.7923588617843258</v>
      </c>
      <c r="G47" s="2">
        <v>357.11011145495985</v>
      </c>
      <c r="H47" s="2">
        <v>5.7745788143392502</v>
      </c>
      <c r="I47" s="2">
        <v>1.0454597866629463</v>
      </c>
      <c r="J47" s="2">
        <v>24.229685523293234</v>
      </c>
      <c r="K47" s="2">
        <v>19.713999999999999</v>
      </c>
      <c r="L47" s="2">
        <v>1.6441523786330925</v>
      </c>
      <c r="M47" s="2">
        <v>25.027949246493254</v>
      </c>
      <c r="N47" s="2">
        <v>24.229685523293234</v>
      </c>
      <c r="O47" s="2">
        <v>24.121416958895598</v>
      </c>
      <c r="P47" s="14">
        <v>445.43550526012075</v>
      </c>
      <c r="Q47" s="14">
        <v>401.38153780423676</v>
      </c>
      <c r="R47" s="15">
        <v>4.0110921859741211</v>
      </c>
      <c r="S47" s="15">
        <v>20.064851467426006</v>
      </c>
      <c r="T47" s="15">
        <v>12.507527938255897</v>
      </c>
      <c r="U47" s="15">
        <v>62.56825197660006</v>
      </c>
      <c r="V47" s="15">
        <v>699.97967529296875</v>
      </c>
      <c r="W47" s="15">
        <v>399.8593491774339</v>
      </c>
      <c r="X47" s="15">
        <v>590.79836801382214</v>
      </c>
      <c r="Y47" s="15">
        <v>99.311025179349457</v>
      </c>
      <c r="Z47" s="15">
        <v>-3.5249295234680176</v>
      </c>
      <c r="AA47" s="15">
        <v>0.12914562225341797</v>
      </c>
      <c r="AB47" s="15">
        <v>0.3537755412448601</v>
      </c>
      <c r="AC47" s="15">
        <v>35.497732477926633</v>
      </c>
      <c r="AD47" s="15">
        <v>0.89052429381511522</v>
      </c>
      <c r="AE47" s="15">
        <v>76.297518689746298</v>
      </c>
      <c r="AF47" s="15">
        <v>390.43616004987513</v>
      </c>
      <c r="AG47" s="15">
        <v>2.6049680724638789E-2</v>
      </c>
      <c r="AH47" s="15">
        <v>42500.581175595238</v>
      </c>
      <c r="AI47" s="15">
        <v>450.32116844032737</v>
      </c>
      <c r="AJ47" s="15">
        <v>-5.36012654170408</v>
      </c>
      <c r="AK47" s="15">
        <v>-11.551176989553813</v>
      </c>
      <c r="AL47" s="15">
        <v>29.412366393733656</v>
      </c>
      <c r="AM47" s="15">
        <v>413.43425438416915</v>
      </c>
      <c r="AN47" s="9">
        <v>-3.9716983483583546</v>
      </c>
      <c r="AO47" s="9">
        <v>-2.0950208951192373</v>
      </c>
      <c r="AP47" s="9">
        <v>39.260406874487636</v>
      </c>
      <c r="AQ47" s="9">
        <v>12.313548648699161</v>
      </c>
      <c r="AR47" s="9">
        <v>17.311005210287476</v>
      </c>
      <c r="AS47" s="9">
        <v>132.07932405050491</v>
      </c>
      <c r="AT47" s="9">
        <v>0.89134749034997307</v>
      </c>
      <c r="AU47" s="9">
        <v>3.458869777062541</v>
      </c>
      <c r="AV47" s="9">
        <v>1.0034588697770626</v>
      </c>
      <c r="AW47" s="9">
        <v>0.35627001599525121</v>
      </c>
      <c r="AX47" s="9">
        <v>8.2166416761589242E-3</v>
      </c>
      <c r="AY47" s="10">
        <v>1.4248388622129273</v>
      </c>
      <c r="AZ47" s="9">
        <v>36.321975125369057</v>
      </c>
      <c r="BA47" s="9">
        <v>6.3398734582959193</v>
      </c>
      <c r="BB47" s="9">
        <v>1.006339873458296</v>
      </c>
      <c r="BC47" s="9">
        <v>25.545514251162338</v>
      </c>
      <c r="BD47" s="9">
        <v>8.2345090408748618</v>
      </c>
      <c r="BE47" s="9">
        <v>8.9169510061756299</v>
      </c>
      <c r="BF47" s="9">
        <v>0.11492209445685139</v>
      </c>
      <c r="BG47" s="9">
        <v>239.05134751805753</v>
      </c>
      <c r="BH47" s="9">
        <f t="shared" si="0"/>
        <v>16.81717380037157</v>
      </c>
    </row>
    <row r="48" spans="1:60">
      <c r="A48" t="s">
        <v>56</v>
      </c>
      <c r="B48" t="s">
        <v>54</v>
      </c>
      <c r="C48">
        <v>3</v>
      </c>
      <c r="D48">
        <v>300</v>
      </c>
      <c r="E48" s="2">
        <v>11.01549434935305</v>
      </c>
      <c r="F48" s="2">
        <v>0.69967787612329868</v>
      </c>
      <c r="G48" s="2">
        <v>360.46321334466876</v>
      </c>
      <c r="H48" s="2">
        <v>5.1167848897968264</v>
      </c>
      <c r="I48" s="2">
        <v>1.0101557025197792</v>
      </c>
      <c r="J48" s="2">
        <v>24.229956467946369</v>
      </c>
      <c r="K48" s="2">
        <v>19.713999999999999</v>
      </c>
      <c r="L48" s="2">
        <v>1.6441523786330923</v>
      </c>
      <c r="M48" s="2">
        <v>25.021011193593342</v>
      </c>
      <c r="N48" s="2">
        <v>24.229956467946369</v>
      </c>
      <c r="O48" s="2">
        <v>24.121386845906574</v>
      </c>
      <c r="P48" s="14">
        <v>437.77026621500653</v>
      </c>
      <c r="Q48" s="14">
        <v>400.97023010253906</v>
      </c>
      <c r="R48" s="15">
        <v>6.2858664194742842</v>
      </c>
      <c r="S48" s="15">
        <v>20.401835282643635</v>
      </c>
      <c r="T48" s="15">
        <v>19.611169656117756</v>
      </c>
      <c r="U48" s="15">
        <v>63.65097109476725</v>
      </c>
      <c r="V48" s="15">
        <v>700.01607259114587</v>
      </c>
      <c r="W48" s="15">
        <v>299.856938680013</v>
      </c>
      <c r="X48" s="15">
        <v>587.42612202962243</v>
      </c>
      <c r="Y48" s="15">
        <v>99.326409657796219</v>
      </c>
      <c r="Z48" s="15">
        <v>-3.5249295234680176</v>
      </c>
      <c r="AA48" s="15">
        <v>0.12914562225341797</v>
      </c>
      <c r="AB48" s="15">
        <v>0.32037534214450986</v>
      </c>
      <c r="AC48" s="15">
        <v>35.803513579759333</v>
      </c>
      <c r="AD48" s="15">
        <v>0.89897789769954317</v>
      </c>
      <c r="AE48" s="15">
        <v>76.043783577943728</v>
      </c>
      <c r="AF48" s="15">
        <v>391.92549826084087</v>
      </c>
      <c r="AG48" s="15">
        <v>2.1373014533528703E-2</v>
      </c>
      <c r="AH48" s="15">
        <v>42500.589374999996</v>
      </c>
      <c r="AI48" s="15">
        <v>446.24143395316509</v>
      </c>
      <c r="AJ48" s="15">
        <v>-5.0012333257546668</v>
      </c>
      <c r="AK48" s="15">
        <v>-10.982620628764927</v>
      </c>
      <c r="AL48" s="15">
        <v>30.004485009450519</v>
      </c>
      <c r="AM48" s="15">
        <v>413.41913646466503</v>
      </c>
      <c r="AN48" s="9">
        <v>-3.5718455033360299</v>
      </c>
      <c r="AO48" s="9">
        <v>-1.7391854227070402</v>
      </c>
      <c r="AP48" s="9">
        <v>39.630988969559638</v>
      </c>
      <c r="AQ48" s="9">
        <v>13.595711161685371</v>
      </c>
      <c r="AR48" s="9">
        <v>19.890759407243127</v>
      </c>
      <c r="AS48" s="9">
        <v>144.03162680115341</v>
      </c>
      <c r="AT48" s="9">
        <v>0.90155348087736287</v>
      </c>
      <c r="AU48" s="9">
        <v>3.4975438633164244</v>
      </c>
      <c r="AV48" s="9">
        <v>1.0034975438633165</v>
      </c>
      <c r="AW48" s="9">
        <v>0.32938230937085239</v>
      </c>
      <c r="AX48" s="9">
        <v>7.890842834003476E-3</v>
      </c>
      <c r="AY48" s="10">
        <v>1.4246789766854926</v>
      </c>
      <c r="AZ48" s="9">
        <v>36.319825481373371</v>
      </c>
      <c r="BA48" s="9">
        <v>6.6987666742453325</v>
      </c>
      <c r="BB48" s="9">
        <v>1.0066987666742453</v>
      </c>
      <c r="BC48" s="9">
        <v>25.649594955850429</v>
      </c>
      <c r="BD48" s="9">
        <v>5.7588355486073013</v>
      </c>
      <c r="BE48" s="9">
        <v>7.574910156078106</v>
      </c>
      <c r="BF48" s="9">
        <v>0.13257118678218871</v>
      </c>
      <c r="BG48" s="9">
        <v>278.00078614989462</v>
      </c>
      <c r="BH48" s="9">
        <f t="shared" si="0"/>
        <v>15.743665371251323</v>
      </c>
    </row>
    <row r="49" spans="1:60">
      <c r="A49" t="s">
        <v>56</v>
      </c>
      <c r="B49" t="s">
        <v>54</v>
      </c>
      <c r="C49">
        <v>4</v>
      </c>
      <c r="D49">
        <v>1000</v>
      </c>
      <c r="E49" s="2">
        <v>17.623663443550811</v>
      </c>
      <c r="F49" s="2">
        <v>0.67746264030471792</v>
      </c>
      <c r="G49" s="2">
        <v>337.40146415827559</v>
      </c>
      <c r="H49" s="2">
        <v>5.5639838206718082</v>
      </c>
      <c r="I49" s="2">
        <v>1.0957194548429525</v>
      </c>
      <c r="J49" s="2">
        <v>26.476038681833369</v>
      </c>
      <c r="K49" s="2">
        <v>17.113</v>
      </c>
      <c r="L49" s="2">
        <v>1.7677553814241411</v>
      </c>
      <c r="M49" s="2">
        <v>25.179676457455283</v>
      </c>
      <c r="N49" s="2">
        <v>26.476038681833369</v>
      </c>
      <c r="O49" s="2">
        <v>24.121975145841901</v>
      </c>
      <c r="P49" s="14">
        <v>447.63171226099917</v>
      </c>
      <c r="Q49" s="14">
        <v>399.11790385999177</v>
      </c>
      <c r="R49" s="15">
        <v>10.625856148569207</v>
      </c>
      <c r="S49" s="15">
        <v>23.903061916953639</v>
      </c>
      <c r="T49" s="15">
        <v>32.847159134714225</v>
      </c>
      <c r="U49" s="15">
        <v>73.890396519711146</v>
      </c>
      <c r="V49" s="15">
        <v>699.999267578125</v>
      </c>
      <c r="W49" s="15">
        <v>999.80798661081417</v>
      </c>
      <c r="X49" s="15">
        <v>560.57682719983552</v>
      </c>
      <c r="Y49" s="15">
        <v>99.350563049316406</v>
      </c>
      <c r="Z49" s="15">
        <v>-3.5607571601867676</v>
      </c>
      <c r="AA49" s="15">
        <v>0.14689344167709351</v>
      </c>
      <c r="AB49" s="15">
        <v>0.31877277325120495</v>
      </c>
      <c r="AC49" s="15">
        <v>33.52102528398084</v>
      </c>
      <c r="AD49" s="15">
        <v>0.84536841718513256</v>
      </c>
      <c r="AE49" s="15">
        <v>76.47982322495821</v>
      </c>
      <c r="AF49" s="15">
        <v>385.65905887566697</v>
      </c>
      <c r="AG49" s="15">
        <v>3.4952719570007111E-2</v>
      </c>
      <c r="AH49" s="15">
        <v>42500.616808712119</v>
      </c>
      <c r="AI49" s="15">
        <v>457.84301497242529</v>
      </c>
      <c r="AJ49" s="15">
        <v>-6.5408647884150071</v>
      </c>
      <c r="AK49" s="15">
        <v>-11.907325503405065</v>
      </c>
      <c r="AL49" s="15">
        <v>29.041458284080999</v>
      </c>
      <c r="AM49" s="15">
        <v>413.85069976102017</v>
      </c>
      <c r="AN49" s="9">
        <v>-5.2168244436778259</v>
      </c>
      <c r="AO49" s="9">
        <v>-5.1070208377634589</v>
      </c>
      <c r="AP49" s="9">
        <v>36.123582876769703</v>
      </c>
      <c r="AQ49" s="9">
        <v>10.413329701497824</v>
      </c>
      <c r="AR49" s="9">
        <v>14.050520151511451</v>
      </c>
      <c r="AS49" s="9">
        <v>77.467031738434784</v>
      </c>
      <c r="AT49" s="9">
        <v>0.84603074507719389</v>
      </c>
      <c r="AU49" s="9">
        <v>3.554504162058203</v>
      </c>
      <c r="AV49" s="9">
        <v>1.0035545041620582</v>
      </c>
      <c r="AW49" s="9">
        <v>0.32030913449981291</v>
      </c>
      <c r="AX49" s="9">
        <v>8.7271694442438239E-3</v>
      </c>
      <c r="AY49" s="10">
        <v>1.6406464868794746</v>
      </c>
      <c r="AZ49" s="9">
        <v>39.125787152371814</v>
      </c>
      <c r="BA49" s="9">
        <v>5.1591352115849922</v>
      </c>
      <c r="BB49" s="9">
        <v>1.005159135211585</v>
      </c>
      <c r="BC49" s="9">
        <v>24.432939399140263</v>
      </c>
      <c r="BD49" s="9">
        <v>10.382419247628818</v>
      </c>
      <c r="BE49" s="9">
        <v>8.3553241778814105</v>
      </c>
      <c r="BF49" s="9">
        <v>0.12213631199292976</v>
      </c>
      <c r="BG49" s="9">
        <v>190.00523195037744</v>
      </c>
      <c r="BH49" s="9">
        <f t="shared" si="0"/>
        <v>26.014221884802108</v>
      </c>
    </row>
    <row r="50" spans="1:60">
      <c r="A50" t="s">
        <v>56</v>
      </c>
      <c r="B50" t="s">
        <v>54</v>
      </c>
      <c r="C50">
        <v>4</v>
      </c>
      <c r="D50">
        <v>800</v>
      </c>
      <c r="E50" s="2">
        <v>16.864982720199539</v>
      </c>
      <c r="F50" s="2">
        <v>0.67312249546190506</v>
      </c>
      <c r="G50" s="2">
        <v>340.2652082142784</v>
      </c>
      <c r="H50" s="2">
        <v>5.4258817695401387</v>
      </c>
      <c r="I50" s="2">
        <v>1.0734817943509452</v>
      </c>
      <c r="J50" s="2">
        <v>26.336699399081144</v>
      </c>
      <c r="K50" s="2">
        <v>17.113</v>
      </c>
      <c r="L50" s="2">
        <v>1.7677553814241411</v>
      </c>
      <c r="M50" s="2">
        <v>25.166413047096945</v>
      </c>
      <c r="N50" s="2">
        <v>26.336699399081144</v>
      </c>
      <c r="O50" s="2">
        <v>24.121755599975586</v>
      </c>
      <c r="P50" s="14">
        <v>446.28521728515625</v>
      </c>
      <c r="Q50" s="14">
        <v>399.75187266956675</v>
      </c>
      <c r="R50" s="15">
        <v>10.891378489407627</v>
      </c>
      <c r="S50" s="15">
        <v>23.840065175836738</v>
      </c>
      <c r="T50" s="15">
        <v>33.695902390913531</v>
      </c>
      <c r="U50" s="15">
        <v>73.75665907426314</v>
      </c>
      <c r="V50" s="15">
        <v>699.98975164240062</v>
      </c>
      <c r="W50" s="15">
        <v>799.897627397017</v>
      </c>
      <c r="X50" s="15">
        <v>554.70450106534088</v>
      </c>
      <c r="Y50" s="15">
        <v>99.353505221280187</v>
      </c>
      <c r="Z50" s="15">
        <v>-3.5607571601867676</v>
      </c>
      <c r="AA50" s="15">
        <v>0.14689344167709351</v>
      </c>
      <c r="AB50" s="15">
        <v>0.31726042045374914</v>
      </c>
      <c r="AC50" s="15">
        <v>33.806541458953944</v>
      </c>
      <c r="AD50" s="15">
        <v>0.85119105409223361</v>
      </c>
      <c r="AE50" s="15">
        <v>76.733009101766896</v>
      </c>
      <c r="AF50" s="15">
        <v>386.87241722481673</v>
      </c>
      <c r="AG50" s="15">
        <v>3.3450323238421148E-2</v>
      </c>
      <c r="AH50" s="15">
        <v>42500.626875000002</v>
      </c>
      <c r="AI50" s="15">
        <v>457.11800413400914</v>
      </c>
      <c r="AJ50" s="15">
        <v>-5.0368242753263681</v>
      </c>
      <c r="AK50" s="15">
        <v>-9.4021928887596911</v>
      </c>
      <c r="AL50" s="15">
        <v>31.650409231200438</v>
      </c>
      <c r="AM50" s="15">
        <v>414.40074937142055</v>
      </c>
      <c r="AN50" s="9">
        <v>-3.4671495416967275</v>
      </c>
      <c r="AO50" s="9">
        <v>-1.4168628742073548</v>
      </c>
      <c r="AP50" s="9">
        <v>39.966669289743059</v>
      </c>
      <c r="AQ50" s="9">
        <v>10.7014297562898</v>
      </c>
      <c r="AR50" s="9">
        <v>17.136429840743371</v>
      </c>
      <c r="AS50" s="9">
        <v>93.955516772056782</v>
      </c>
      <c r="AT50" s="9">
        <v>0.85145574255678402</v>
      </c>
      <c r="AU50" s="9">
        <v>3.558412568001859</v>
      </c>
      <c r="AV50" s="9">
        <v>1.0035584125680017</v>
      </c>
      <c r="AW50" s="9">
        <v>0.31797921906553855</v>
      </c>
      <c r="AX50" s="9">
        <v>8.5916313586918303E-3</v>
      </c>
      <c r="AY50" s="10">
        <v>1.6282097148388275</v>
      </c>
      <c r="AZ50" s="9">
        <v>38.969229898202748</v>
      </c>
      <c r="BA50" s="9">
        <v>6.6631757246736312</v>
      </c>
      <c r="BB50" s="9">
        <v>1.0066631757246736</v>
      </c>
      <c r="BC50" s="9">
        <v>24.448949674109162</v>
      </c>
      <c r="BD50" s="9">
        <v>7.3125198333657915</v>
      </c>
      <c r="BE50" s="9">
        <v>6.2134238679867293</v>
      </c>
      <c r="BF50" s="9">
        <v>0.19348725783439882</v>
      </c>
      <c r="BG50" s="9">
        <v>235.57043515520391</v>
      </c>
      <c r="BH50" s="9">
        <f t="shared" si="0"/>
        <v>25.054849353425006</v>
      </c>
    </row>
    <row r="51" spans="1:60">
      <c r="A51" t="s">
        <v>56</v>
      </c>
      <c r="B51" t="s">
        <v>54</v>
      </c>
      <c r="C51">
        <v>4</v>
      </c>
      <c r="D51">
        <v>600</v>
      </c>
      <c r="E51" s="2">
        <v>15.352229841903709</v>
      </c>
      <c r="F51" s="2">
        <v>0.58508002361095812</v>
      </c>
      <c r="G51" s="2">
        <v>338.30039051235411</v>
      </c>
      <c r="H51" s="2">
        <v>4.943502184777369</v>
      </c>
      <c r="I51" s="2">
        <v>1.0853737604199609</v>
      </c>
      <c r="J51" s="2">
        <v>26.2616946880634</v>
      </c>
      <c r="K51" s="2">
        <v>17.113</v>
      </c>
      <c r="L51" s="2">
        <v>1.7677553814241411</v>
      </c>
      <c r="M51" s="2">
        <v>25.12929784334623</v>
      </c>
      <c r="N51" s="2">
        <v>26.2616946880634</v>
      </c>
      <c r="O51" s="2">
        <v>24.121505003709061</v>
      </c>
      <c r="P51" s="14">
        <v>440.95010141225964</v>
      </c>
      <c r="Q51" s="14">
        <v>398.60119394155652</v>
      </c>
      <c r="R51" s="15">
        <v>11.762879224923941</v>
      </c>
      <c r="S51" s="15">
        <v>23.56349930396447</v>
      </c>
      <c r="T51" s="15">
        <v>36.478598668025093</v>
      </c>
      <c r="U51" s="15">
        <v>73.074228726900543</v>
      </c>
      <c r="V51" s="15">
        <v>700.00304236778845</v>
      </c>
      <c r="W51" s="15">
        <v>599.9232694185697</v>
      </c>
      <c r="X51" s="15">
        <v>560.89393498347351</v>
      </c>
      <c r="Y51" s="15">
        <v>99.369650033804092</v>
      </c>
      <c r="Z51" s="15">
        <v>-3.5607571601867676</v>
      </c>
      <c r="AA51" s="15">
        <v>0.14689344167709351</v>
      </c>
      <c r="AB51" s="15">
        <v>0.2849008096214159</v>
      </c>
      <c r="AC51" s="15">
        <v>33.616793345843206</v>
      </c>
      <c r="AD51" s="15">
        <v>0.84871882164815049</v>
      </c>
      <c r="AE51" s="15">
        <v>75.490522891613182</v>
      </c>
      <c r="AF51" s="15">
        <v>386.87699810294839</v>
      </c>
      <c r="AG51" s="15">
        <v>2.995616083670976E-2</v>
      </c>
      <c r="AH51" s="15">
        <v>42500.641964285714</v>
      </c>
      <c r="AI51" s="15">
        <v>450.61874156440433</v>
      </c>
      <c r="AJ51" s="15">
        <v>-4.8558860477873056</v>
      </c>
      <c r="AK51" s="15">
        <v>-9.9704875161646385</v>
      </c>
      <c r="AL51" s="15">
        <v>31.058563195687839</v>
      </c>
      <c r="AM51" s="15">
        <v>413.34653975797511</v>
      </c>
      <c r="AN51" s="9">
        <v>-3.5221757793113264</v>
      </c>
      <c r="AO51" s="9">
        <v>-2.3832956213632461</v>
      </c>
      <c r="AP51" s="9">
        <v>38.960185394926739</v>
      </c>
      <c r="AQ51" s="9">
        <v>12.167415191847128</v>
      </c>
      <c r="AR51" s="9">
        <v>16.53989895529984</v>
      </c>
      <c r="AS51" s="9">
        <v>102.8058698265209</v>
      </c>
      <c r="AT51" s="9">
        <v>0.84940773714027173</v>
      </c>
      <c r="AU51" s="9">
        <v>3.6075218966579965</v>
      </c>
      <c r="AV51" s="9">
        <v>1.003607521896658</v>
      </c>
      <c r="AW51" s="9">
        <v>0.28631247251473491</v>
      </c>
      <c r="AX51" s="9">
        <v>8.6813988468552369E-3</v>
      </c>
      <c r="AY51" s="10">
        <v>1.6176956781136125</v>
      </c>
      <c r="AZ51" s="9">
        <v>38.836312311869847</v>
      </c>
      <c r="BA51" s="9">
        <v>6.8441139522126928</v>
      </c>
      <c r="BB51" s="9">
        <v>1.0068441139522126</v>
      </c>
      <c r="BC51" s="9">
        <v>24.347608304521437</v>
      </c>
      <c r="BD51" s="9">
        <v>7.8077093492215992</v>
      </c>
      <c r="BE51" s="9">
        <v>7.2840805529937445</v>
      </c>
      <c r="BF51" s="9">
        <v>0.14303252182200721</v>
      </c>
      <c r="BG51" s="9">
        <v>226.77434702155529</v>
      </c>
      <c r="BH51" s="9">
        <f t="shared" si="0"/>
        <v>26.239538562868432</v>
      </c>
    </row>
    <row r="52" spans="1:60">
      <c r="A52" t="s">
        <v>56</v>
      </c>
      <c r="B52" t="s">
        <v>54</v>
      </c>
      <c r="C52">
        <v>4</v>
      </c>
      <c r="D52">
        <v>400</v>
      </c>
      <c r="E52" s="2">
        <v>12.746605564856097</v>
      </c>
      <c r="F52" s="2">
        <v>0.49327926107798375</v>
      </c>
      <c r="G52" s="2">
        <v>343.32384112363656</v>
      </c>
      <c r="H52" s="2">
        <v>4.2389083471505717</v>
      </c>
      <c r="I52" s="2">
        <v>1.0608385930123163</v>
      </c>
      <c r="J52" s="2">
        <v>26.206278256007604</v>
      </c>
      <c r="K52" s="2">
        <v>17.113</v>
      </c>
      <c r="L52" s="2">
        <v>1.7677553814241411</v>
      </c>
      <c r="M52" s="2">
        <v>25.093830789838517</v>
      </c>
      <c r="N52" s="2">
        <v>26.206278256007604</v>
      </c>
      <c r="O52" s="2">
        <v>24.121616227286204</v>
      </c>
      <c r="P52" s="14">
        <v>436.22622680664062</v>
      </c>
      <c r="Q52" s="14">
        <v>400.90928867885043</v>
      </c>
      <c r="R52" s="15">
        <v>13.576904228755406</v>
      </c>
      <c r="S52" s="15">
        <v>23.694427762712753</v>
      </c>
      <c r="T52" s="15">
        <v>42.198973246983122</v>
      </c>
      <c r="U52" s="15">
        <v>73.645708356584819</v>
      </c>
      <c r="V52" s="15">
        <v>699.98936244419644</v>
      </c>
      <c r="W52" s="15">
        <v>399.89477321079801</v>
      </c>
      <c r="X52" s="15">
        <v>556.76346261160711</v>
      </c>
      <c r="Y52" s="15">
        <v>99.383180345807759</v>
      </c>
      <c r="Z52" s="15">
        <v>-3.5607571601867676</v>
      </c>
      <c r="AA52" s="15">
        <v>0.14689344167709351</v>
      </c>
      <c r="AB52" s="15">
        <v>0.24882541778562181</v>
      </c>
      <c r="AC52" s="15">
        <v>34.120609605194765</v>
      </c>
      <c r="AD52" s="15">
        <v>0.85636273341104663</v>
      </c>
      <c r="AE52" s="15">
        <v>74.99044079297505</v>
      </c>
      <c r="AF52" s="15">
        <v>391.17495682876569</v>
      </c>
      <c r="AG52" s="15">
        <v>2.4435656164600833E-2</v>
      </c>
      <c r="AH52" s="15">
        <v>42500.653841145839</v>
      </c>
      <c r="AI52" s="15">
        <v>445.64332782983007</v>
      </c>
      <c r="AJ52" s="15">
        <v>-4.9871466847215542</v>
      </c>
      <c r="AK52" s="15">
        <v>-11.05269848297219</v>
      </c>
      <c r="AL52" s="15">
        <v>29.931502971279297</v>
      </c>
      <c r="AM52" s="15">
        <v>415.00837394410223</v>
      </c>
      <c r="AN52" s="9">
        <v>-3.9182081692752391</v>
      </c>
      <c r="AO52" s="9">
        <v>-3.7852713759933265</v>
      </c>
      <c r="AP52" s="9">
        <v>37.500108610369601</v>
      </c>
      <c r="AQ52" s="9">
        <v>14.65895059834866</v>
      </c>
      <c r="AR52" s="9">
        <v>15.905296955732714</v>
      </c>
      <c r="AS52" s="9">
        <v>120.55882085263812</v>
      </c>
      <c r="AT52" s="9">
        <v>0.8564692495534082</v>
      </c>
      <c r="AU52" s="9">
        <v>3.6722929772871908</v>
      </c>
      <c r="AV52" s="9">
        <v>1.0036722929772872</v>
      </c>
      <c r="AW52" s="9">
        <v>0.24897079064198033</v>
      </c>
      <c r="AX52" s="9">
        <v>8.5528542588844715E-3</v>
      </c>
      <c r="AY52" s="10">
        <v>1.6133298403589569</v>
      </c>
      <c r="AZ52" s="9">
        <v>38.781044867968518</v>
      </c>
      <c r="BA52" s="9">
        <v>6.7128533152784442</v>
      </c>
      <c r="BB52" s="9">
        <v>1.0067128533152785</v>
      </c>
      <c r="BC52" s="9">
        <v>24.449439917005705</v>
      </c>
      <c r="BD52" s="9">
        <v>8.5441429612729909</v>
      </c>
      <c r="BE52" s="9">
        <v>9.6944461373581667</v>
      </c>
      <c r="BF52" s="9">
        <v>0.13218326098137623</v>
      </c>
      <c r="BG52" s="9">
        <v>219.76218098467871</v>
      </c>
      <c r="BH52" s="9">
        <f t="shared" si="0"/>
        <v>25.840546259740186</v>
      </c>
    </row>
    <row r="53" spans="1:60">
      <c r="A53" t="s">
        <v>56</v>
      </c>
      <c r="B53" t="s">
        <v>54</v>
      </c>
      <c r="C53">
        <v>4</v>
      </c>
      <c r="D53">
        <v>300</v>
      </c>
      <c r="E53" s="2">
        <v>10.74584608592126</v>
      </c>
      <c r="F53" s="2">
        <v>0.43363194000924132</v>
      </c>
      <c r="G53" s="2">
        <v>345.72268001597092</v>
      </c>
      <c r="H53" s="2">
        <v>3.7074640806200208</v>
      </c>
      <c r="I53" s="2">
        <v>1.0276970862759414</v>
      </c>
      <c r="J53" s="2">
        <v>26.193208013262069</v>
      </c>
      <c r="K53" s="2">
        <v>17.113</v>
      </c>
      <c r="L53" s="2">
        <v>1.7677553814241411</v>
      </c>
      <c r="M53" s="2">
        <v>25.08144678388323</v>
      </c>
      <c r="N53" s="2">
        <v>26.193208013262069</v>
      </c>
      <c r="O53" s="2">
        <v>24.120970726013184</v>
      </c>
      <c r="P53" s="14">
        <v>429.78266252790178</v>
      </c>
      <c r="Q53" s="14">
        <v>399.86845750075122</v>
      </c>
      <c r="R53" s="15">
        <v>15.15667724609375</v>
      </c>
      <c r="S53" s="15">
        <v>23.989977029653694</v>
      </c>
      <c r="T53" s="15">
        <v>47.159641852745644</v>
      </c>
      <c r="U53" s="15">
        <v>74.644134521484375</v>
      </c>
      <c r="V53" s="15">
        <v>700.04079965444714</v>
      </c>
      <c r="W53" s="15">
        <v>353.73722487229566</v>
      </c>
      <c r="X53" s="15">
        <v>552.65317007211536</v>
      </c>
      <c r="Y53" s="15">
        <v>99.415635329026443</v>
      </c>
      <c r="Z53" s="15">
        <v>-3.5607571601867676</v>
      </c>
      <c r="AA53" s="15">
        <v>0.14689344167709351</v>
      </c>
      <c r="AB53" s="15">
        <v>0.223533101266812</v>
      </c>
      <c r="AC53" s="15">
        <v>34.35501406651926</v>
      </c>
      <c r="AD53" s="15">
        <v>0.86420324296802675</v>
      </c>
      <c r="AE53" s="15">
        <v>75.071158222905623</v>
      </c>
      <c r="AF53" s="15">
        <v>391.65533105739445</v>
      </c>
      <c r="AG53" s="15">
        <v>2.0614483695543015E-2</v>
      </c>
      <c r="AH53" s="15">
        <v>42500.66497395833</v>
      </c>
      <c r="AI53" s="15">
        <v>441.91238689532992</v>
      </c>
      <c r="AJ53" s="15">
        <v>-5.0022753989839019</v>
      </c>
      <c r="AK53" s="15">
        <v>-10.493994116937928</v>
      </c>
      <c r="AL53" s="15">
        <v>30.513361303410463</v>
      </c>
      <c r="AM53" s="15">
        <v>414.79793075963079</v>
      </c>
      <c r="AN53" s="9">
        <v>-3.7935682513141238</v>
      </c>
      <c r="AO53" s="9">
        <v>-3.6208817937040485</v>
      </c>
      <c r="AP53" s="9">
        <v>37.671310866850128</v>
      </c>
      <c r="AQ53" s="9">
        <v>16.298149224385568</v>
      </c>
      <c r="AR53" s="9">
        <v>20.173217730254198</v>
      </c>
      <c r="AS53" s="9">
        <v>126.76136688690603</v>
      </c>
      <c r="AT53" s="9">
        <v>0.86673206463441099</v>
      </c>
      <c r="AU53" s="9">
        <v>3.7161108734518007</v>
      </c>
      <c r="AV53" s="9">
        <v>1.0037161108734518</v>
      </c>
      <c r="AW53" s="9">
        <v>0.22610749100806141</v>
      </c>
      <c r="AX53" s="9">
        <v>8.2838059111267244E-3</v>
      </c>
      <c r="AY53" s="10">
        <v>1.6113995813440951</v>
      </c>
      <c r="AZ53" s="9">
        <v>38.756574092849206</v>
      </c>
      <c r="BA53" s="9">
        <v>6.6977246010160982</v>
      </c>
      <c r="BB53" s="9">
        <v>1.006697724601016</v>
      </c>
      <c r="BC53" s="9">
        <v>24.586801748470421</v>
      </c>
      <c r="BD53" s="9">
        <v>4.4135840182162207</v>
      </c>
      <c r="BE53" s="9">
        <v>6.0055478932780852</v>
      </c>
      <c r="BF53" s="9">
        <v>0.17289718976186694</v>
      </c>
      <c r="BG53" s="9">
        <v>282.76271846873971</v>
      </c>
      <c r="BH53" s="9">
        <f t="shared" si="0"/>
        <v>24.781029934492949</v>
      </c>
    </row>
    <row r="54" spans="1:60">
      <c r="A54" t="s">
        <v>56</v>
      </c>
      <c r="B54" t="s">
        <v>54</v>
      </c>
      <c r="C54">
        <v>5</v>
      </c>
      <c r="D54">
        <v>1000</v>
      </c>
      <c r="E54" s="2">
        <v>18.083173463958161</v>
      </c>
      <c r="F54" s="2">
        <v>0.84894137423518912</v>
      </c>
      <c r="G54" s="2">
        <v>344.40231436533838</v>
      </c>
      <c r="H54" s="2">
        <v>5.4406025853083433</v>
      </c>
      <c r="I54" s="2">
        <v>0.94839589677297731</v>
      </c>
      <c r="J54" s="2">
        <v>25.188640806410049</v>
      </c>
      <c r="K54" s="2">
        <v>14.473999999999997</v>
      </c>
      <c r="L54" s="2">
        <v>1.9338903142540209</v>
      </c>
      <c r="M54" s="2">
        <v>25.846764776441788</v>
      </c>
      <c r="N54" s="2">
        <v>25.188640806410049</v>
      </c>
      <c r="O54" s="2">
        <v>25.090475400288899</v>
      </c>
      <c r="P54" s="14">
        <v>442.72315300835498</v>
      </c>
      <c r="Q54" s="14">
        <v>399.18977864583331</v>
      </c>
      <c r="R54" s="15">
        <v>11.63405810462104</v>
      </c>
      <c r="S54" s="15">
        <v>22.628830485873753</v>
      </c>
      <c r="T54" s="15">
        <v>34.859579934014214</v>
      </c>
      <c r="U54" s="15">
        <v>67.80136362711589</v>
      </c>
      <c r="V54" s="15">
        <v>700.00540500217016</v>
      </c>
      <c r="W54" s="15">
        <v>999.9534539116753</v>
      </c>
      <c r="X54" s="15">
        <v>661.34333631727429</v>
      </c>
      <c r="Y54" s="15">
        <v>100.19145075480144</v>
      </c>
      <c r="Z54" s="15">
        <v>-3.4918479919433594</v>
      </c>
      <c r="AA54" s="15">
        <v>0.14019298553466797</v>
      </c>
      <c r="AB54" s="15">
        <v>0.36623238438017819</v>
      </c>
      <c r="AC54" s="15">
        <v>34.506195459719898</v>
      </c>
      <c r="AD54" s="15">
        <v>0.86274921411499295</v>
      </c>
      <c r="AE54" s="15">
        <v>78.443095340305703</v>
      </c>
      <c r="AF54" s="15">
        <v>386.68383893027658</v>
      </c>
      <c r="AG54" s="15">
        <v>3.6356514912909893E-2</v>
      </c>
      <c r="AH54" s="15">
        <v>42501.649270833332</v>
      </c>
      <c r="AI54" s="15">
        <v>452.18270599987102</v>
      </c>
      <c r="AJ54" s="15">
        <v>-4.8715931581437095</v>
      </c>
      <c r="AK54" s="15">
        <v>-11.046842358056679</v>
      </c>
      <c r="AL54" s="15">
        <v>29.937601787188441</v>
      </c>
      <c r="AM54" s="15">
        <v>413.38670752393745</v>
      </c>
      <c r="AN54" s="9">
        <v>-3.3102840734047785</v>
      </c>
      <c r="AO54" s="9">
        <v>-5.1434298232220783</v>
      </c>
      <c r="AP54" s="9">
        <v>36.085665021027985</v>
      </c>
      <c r="AQ54" s="9">
        <v>11.943655031652282</v>
      </c>
      <c r="AR54" s="9">
        <v>19.071020135992431</v>
      </c>
      <c r="AS54" s="9">
        <v>76.284592418301756</v>
      </c>
      <c r="AT54" s="9">
        <v>0.85700886490121453</v>
      </c>
      <c r="AU54" s="9">
        <v>3.5798458312281354</v>
      </c>
      <c r="AV54" s="9">
        <v>1.0035798458312282</v>
      </c>
      <c r="AW54" s="9">
        <v>0.3490401410602666</v>
      </c>
      <c r="AX54" s="9">
        <v>7.6881563191763007E-3</v>
      </c>
      <c r="AY54" s="10">
        <v>1.5134177276271747</v>
      </c>
      <c r="AZ54" s="9">
        <v>37.495594051862284</v>
      </c>
      <c r="BA54" s="9">
        <v>6.8284068418562898</v>
      </c>
      <c r="BB54" s="9">
        <v>1.006828406841856</v>
      </c>
      <c r="BC54" s="9">
        <v>24.652176336603617</v>
      </c>
      <c r="BD54" s="9">
        <v>5.5811562006111863</v>
      </c>
      <c r="BE54" s="9">
        <v>4.4595503945105746</v>
      </c>
      <c r="BF54" s="9">
        <v>0.23518420695622935</v>
      </c>
      <c r="BG54" s="9">
        <v>262.84036301288182</v>
      </c>
      <c r="BH54" s="9">
        <f t="shared" si="0"/>
        <v>21.300850698022916</v>
      </c>
    </row>
    <row r="55" spans="1:60">
      <c r="A55" t="s">
        <v>56</v>
      </c>
      <c r="B55" t="s">
        <v>54</v>
      </c>
      <c r="C55">
        <v>5</v>
      </c>
      <c r="D55">
        <v>800</v>
      </c>
      <c r="E55" s="2">
        <v>17.201718493669798</v>
      </c>
      <c r="F55" s="2">
        <v>0.97191448607308217</v>
      </c>
      <c r="G55" s="2">
        <v>353.69821775153702</v>
      </c>
      <c r="H55" s="2">
        <v>5.6891056066689867</v>
      </c>
      <c r="I55" s="2">
        <v>0.85811950211191168</v>
      </c>
      <c r="J55" s="2">
        <v>25.151157085712139</v>
      </c>
      <c r="K55" s="2">
        <v>14.473999999999998</v>
      </c>
      <c r="L55" s="2">
        <v>1.9338903142540207</v>
      </c>
      <c r="M55" s="2">
        <v>25.873270181509163</v>
      </c>
      <c r="N55" s="2">
        <v>25.151157085712139</v>
      </c>
      <c r="O55" s="2">
        <v>25.089783888596756</v>
      </c>
      <c r="P55" s="14">
        <v>441.56972562349802</v>
      </c>
      <c r="Q55" s="14">
        <v>399.30574622521033</v>
      </c>
      <c r="R55" s="15">
        <v>11.965558418860802</v>
      </c>
      <c r="S55" s="15">
        <v>23.452677653386043</v>
      </c>
      <c r="T55" s="15">
        <v>35.805426964393028</v>
      </c>
      <c r="U55" s="15">
        <v>70.179177504319412</v>
      </c>
      <c r="V55" s="15">
        <v>700.02597280649036</v>
      </c>
      <c r="W55" s="15">
        <v>799.9423123873197</v>
      </c>
      <c r="X55" s="15">
        <v>673.66753680889428</v>
      </c>
      <c r="Y55" s="15">
        <v>100.21568826528696</v>
      </c>
      <c r="Z55" s="15">
        <v>-3.4918479919433594</v>
      </c>
      <c r="AA55" s="15">
        <v>0.14019298553466797</v>
      </c>
      <c r="AB55" s="15">
        <v>0.42448569580342688</v>
      </c>
      <c r="AC55" s="15">
        <v>35.446115263646682</v>
      </c>
      <c r="AD55" s="15">
        <v>0.88578015666239629</v>
      </c>
      <c r="AE55" s="15">
        <v>81.680788770792191</v>
      </c>
      <c r="AF55" s="15">
        <v>387.29766086727108</v>
      </c>
      <c r="AG55" s="15">
        <v>3.6280833132966088E-2</v>
      </c>
      <c r="AH55" s="15">
        <v>42501.660714285717</v>
      </c>
      <c r="AI55" s="15">
        <v>451.75269437220902</v>
      </c>
      <c r="AJ55" s="15">
        <v>-4.9498903935541092</v>
      </c>
      <c r="AK55" s="15">
        <v>-11.205437191968926</v>
      </c>
      <c r="AL55" s="15">
        <v>29.772434426496758</v>
      </c>
      <c r="AM55" s="15">
        <v>414.39035506407004</v>
      </c>
      <c r="AN55" s="9">
        <v>-3.3866133092254986</v>
      </c>
      <c r="AO55" s="9">
        <v>-4.5169317449164081</v>
      </c>
      <c r="AP55" s="9">
        <v>36.738126589413078</v>
      </c>
      <c r="AQ55" s="9">
        <v>12.749696422887896</v>
      </c>
      <c r="AR55" s="9">
        <v>20.362224013785653</v>
      </c>
      <c r="AS55" s="9">
        <v>93.616331955417991</v>
      </c>
      <c r="AT55" s="9">
        <v>0.88603111875716156</v>
      </c>
      <c r="AU55" s="9">
        <v>3.4860275788396322</v>
      </c>
      <c r="AV55" s="9">
        <v>1.0034860275788395</v>
      </c>
      <c r="AW55" s="9">
        <v>0.4251863428643276</v>
      </c>
      <c r="AX55" s="9">
        <v>6.7226165022229193E-3</v>
      </c>
      <c r="AY55" s="10">
        <v>1.5098275527603207</v>
      </c>
      <c r="AZ55" s="9">
        <v>37.448664395275578</v>
      </c>
      <c r="BA55" s="9">
        <v>6.7501096064458901</v>
      </c>
      <c r="BB55" s="9">
        <v>1.0067501096064457</v>
      </c>
      <c r="BC55" s="9">
        <v>25.338918980888394</v>
      </c>
      <c r="BD55" s="9">
        <v>4.9766949671027403</v>
      </c>
      <c r="BE55" s="9">
        <v>4.1214238341588567</v>
      </c>
      <c r="BF55" s="9">
        <v>0.25674170441816652</v>
      </c>
      <c r="BG55" s="9">
        <v>283.07420521502758</v>
      </c>
      <c r="BH55" s="9">
        <f t="shared" si="0"/>
        <v>17.698798340964672</v>
      </c>
    </row>
    <row r="56" spans="1:60">
      <c r="A56" t="s">
        <v>56</v>
      </c>
      <c r="B56" t="s">
        <v>54</v>
      </c>
      <c r="C56">
        <v>5</v>
      </c>
      <c r="D56">
        <v>600</v>
      </c>
      <c r="E56" s="2">
        <v>15.505813130458904</v>
      </c>
      <c r="F56" s="2">
        <v>1.0013469046552583</v>
      </c>
      <c r="G56" s="2">
        <v>359.14454513940404</v>
      </c>
      <c r="H56" s="2">
        <v>5.6687117768040363</v>
      </c>
      <c r="I56" s="2">
        <v>0.84044392420523972</v>
      </c>
      <c r="J56" s="2">
        <v>25.110865813035232</v>
      </c>
      <c r="K56" s="2">
        <v>14.473999999999998</v>
      </c>
      <c r="L56" s="2">
        <v>1.9338903142540207</v>
      </c>
      <c r="M56" s="2">
        <v>25.826151774479793</v>
      </c>
      <c r="N56" s="2">
        <v>25.110865813035232</v>
      </c>
      <c r="O56" s="2">
        <v>25.089910360483024</v>
      </c>
      <c r="P56" s="14">
        <v>438.676837627704</v>
      </c>
      <c r="Q56" s="14">
        <v>399.97635122445911</v>
      </c>
      <c r="R56" s="15">
        <v>12.106126711918758</v>
      </c>
      <c r="S56" s="15">
        <v>23.551202920766976</v>
      </c>
      <c r="T56" s="15">
        <v>36.329010890080376</v>
      </c>
      <c r="U56" s="15">
        <v>70.674275911771332</v>
      </c>
      <c r="V56" s="15">
        <v>700.00895808293274</v>
      </c>
      <c r="W56" s="15">
        <v>599.96455265925476</v>
      </c>
      <c r="X56" s="15">
        <v>674.04233492337744</v>
      </c>
      <c r="Y56" s="15">
        <v>100.22042377178485</v>
      </c>
      <c r="Z56" s="15">
        <v>-3.4918479919433594</v>
      </c>
      <c r="AA56" s="15">
        <v>0.14019298553466797</v>
      </c>
      <c r="AB56" s="15">
        <v>0.43192510020951719</v>
      </c>
      <c r="AC56" s="15">
        <v>35.993618095207523</v>
      </c>
      <c r="AD56" s="15">
        <v>0.8979146263984028</v>
      </c>
      <c r="AE56" s="15">
        <v>82.171320639230444</v>
      </c>
      <c r="AF56" s="15">
        <v>389.16863122898809</v>
      </c>
      <c r="AG56" s="15">
        <v>3.2690554502625362E-2</v>
      </c>
      <c r="AH56" s="15">
        <v>42501.670535714293</v>
      </c>
      <c r="AI56" s="15">
        <v>449.06905873498602</v>
      </c>
      <c r="AJ56" s="15">
        <v>-4.9602950360579756</v>
      </c>
      <c r="AK56" s="15">
        <v>-11.218392279937371</v>
      </c>
      <c r="AL56" s="15">
        <v>29.758942450531976</v>
      </c>
      <c r="AM56" s="15">
        <v>414.98883517890619</v>
      </c>
      <c r="AN56" s="9">
        <v>-3.5957369801335282</v>
      </c>
      <c r="AO56" s="9">
        <v>-4.5030369404252903</v>
      </c>
      <c r="AP56" s="9">
        <v>36.752597225867703</v>
      </c>
      <c r="AQ56" s="9">
        <v>14.011027690903241</v>
      </c>
      <c r="AR56" s="9">
        <v>19.476389491947867</v>
      </c>
      <c r="AS56" s="9">
        <v>104.70073930234021</v>
      </c>
      <c r="AT56" s="9">
        <v>0.89786767317413452</v>
      </c>
      <c r="AU56" s="9">
        <v>3.4809685666778436</v>
      </c>
      <c r="AV56" s="9">
        <v>1.0034809685666779</v>
      </c>
      <c r="AW56" s="9">
        <v>0.43181852943314419</v>
      </c>
      <c r="AX56" s="9">
        <v>6.5879147456849724E-3</v>
      </c>
      <c r="AY56" s="10">
        <v>1.5062333951890945</v>
      </c>
      <c r="AZ56" s="9">
        <v>37.401636819970641</v>
      </c>
      <c r="BA56" s="9">
        <v>6.7397049639420246</v>
      </c>
      <c r="BB56" s="9">
        <v>1.0067397049639419</v>
      </c>
      <c r="BC56" s="9">
        <v>25.592251268753955</v>
      </c>
      <c r="BD56" s="9">
        <v>6.1158617768060894</v>
      </c>
      <c r="BE56" s="9">
        <v>5.6403582116300486</v>
      </c>
      <c r="BF56" s="9">
        <v>0.18816071279603561</v>
      </c>
      <c r="BG56" s="9">
        <v>271.72928512017705</v>
      </c>
      <c r="BH56" s="9">
        <f t="shared" si="0"/>
        <v>15.484956370636821</v>
      </c>
    </row>
    <row r="57" spans="1:60">
      <c r="A57" t="s">
        <v>56</v>
      </c>
      <c r="B57" t="s">
        <v>54</v>
      </c>
      <c r="C57">
        <v>5</v>
      </c>
      <c r="D57">
        <v>400</v>
      </c>
      <c r="E57" s="2">
        <v>12.72696487521662</v>
      </c>
      <c r="F57" s="2">
        <v>0.93086290650587977</v>
      </c>
      <c r="G57" s="2">
        <v>364.37330101033757</v>
      </c>
      <c r="H57" s="2">
        <v>5.5529157788148966</v>
      </c>
      <c r="I57" s="2">
        <v>0.86170897903503529</v>
      </c>
      <c r="J57" s="2">
        <v>25.103012629917689</v>
      </c>
      <c r="K57" s="2">
        <v>14.473999999999998</v>
      </c>
      <c r="L57" s="2">
        <v>1.9338903142540207</v>
      </c>
      <c r="M57" s="2">
        <v>25.75902489253453</v>
      </c>
      <c r="N57" s="2">
        <v>25.103012629917689</v>
      </c>
      <c r="O57" s="2">
        <v>25.089108330862864</v>
      </c>
      <c r="P57" s="14">
        <v>433.36339678083101</v>
      </c>
      <c r="Q57" s="14">
        <v>400.45009940011158</v>
      </c>
      <c r="R57" s="15">
        <v>12.109814371381487</v>
      </c>
      <c r="S57" s="15">
        <v>23.323722294398717</v>
      </c>
      <c r="T57" s="15">
        <v>36.485431943620952</v>
      </c>
      <c r="U57" s="15">
        <v>70.270962306431358</v>
      </c>
      <c r="V57" s="15">
        <v>700.007568359375</v>
      </c>
      <c r="W57" s="15">
        <v>399.86852591378346</v>
      </c>
      <c r="X57" s="15">
        <v>519.09146118164062</v>
      </c>
      <c r="Y57" s="15">
        <v>100.22198377336774</v>
      </c>
      <c r="Z57" s="15">
        <v>-3.4918479919433594</v>
      </c>
      <c r="AA57" s="15">
        <v>0.14019298553466797</v>
      </c>
      <c r="AB57" s="15">
        <v>0.41188264113699397</v>
      </c>
      <c r="AC57" s="15">
        <v>36.518211956971008</v>
      </c>
      <c r="AD57" s="15">
        <v>0.90990915075200729</v>
      </c>
      <c r="AE57" s="15">
        <v>81.295178275519973</v>
      </c>
      <c r="AF57" s="15">
        <v>391.56572656112257</v>
      </c>
      <c r="AG57" s="15">
        <v>2.6423368643266477E-2</v>
      </c>
      <c r="AH57" s="15">
        <v>42501.681249999994</v>
      </c>
      <c r="AI57" s="15">
        <v>443.16394797602499</v>
      </c>
      <c r="AJ57" s="15">
        <v>-4.9194428204930585</v>
      </c>
      <c r="AK57" s="15">
        <v>-10.856420087600959</v>
      </c>
      <c r="AL57" s="15">
        <v>30.135915585010387</v>
      </c>
      <c r="AM57" s="15">
        <v>415.02541787627393</v>
      </c>
      <c r="AN57" s="9">
        <v>-3.6936630322476347</v>
      </c>
      <c r="AO57" s="9">
        <v>-3.6956850522302798</v>
      </c>
      <c r="AP57" s="9">
        <v>37.593407592972028</v>
      </c>
      <c r="AQ57" s="9">
        <v>16.983595089345478</v>
      </c>
      <c r="AR57" s="9">
        <v>21.282305287401453</v>
      </c>
      <c r="AS57" s="9">
        <v>139.40791883578385</v>
      </c>
      <c r="AT57" s="9">
        <v>0.91053679196304949</v>
      </c>
      <c r="AU57" s="9">
        <v>3.5046821073986827</v>
      </c>
      <c r="AV57" s="9">
        <v>1.0035046821073987</v>
      </c>
      <c r="AW57" s="9">
        <v>0.41541576012874881</v>
      </c>
      <c r="AX57" s="9">
        <v>6.7314212233759146E-3</v>
      </c>
      <c r="AY57" s="10">
        <v>1.505159946464953</v>
      </c>
      <c r="AZ57" s="9">
        <v>37.387580823079759</v>
      </c>
      <c r="BA57" s="9">
        <v>6.7805571795069408</v>
      </c>
      <c r="BB57" s="9">
        <v>1.006780557179507</v>
      </c>
      <c r="BC57" s="9">
        <v>25.818196762863167</v>
      </c>
      <c r="BD57" s="9">
        <v>4.5358914754617157</v>
      </c>
      <c r="BE57" s="9">
        <v>5.1119769175210781</v>
      </c>
      <c r="BF57" s="9">
        <v>0.23171789096579359</v>
      </c>
      <c r="BG57" s="9">
        <v>299.40724903366009</v>
      </c>
      <c r="BH57" s="9">
        <f t="shared" si="0"/>
        <v>13.67222260793376</v>
      </c>
    </row>
    <row r="58" spans="1:60">
      <c r="A58" t="s">
        <v>56</v>
      </c>
      <c r="B58" t="s">
        <v>54</v>
      </c>
      <c r="C58">
        <v>5</v>
      </c>
      <c r="D58">
        <v>300</v>
      </c>
      <c r="E58" s="2">
        <v>10.49482815737114</v>
      </c>
      <c r="F58" s="2">
        <v>0.74034859092474459</v>
      </c>
      <c r="G58" s="2">
        <v>364.37682283151065</v>
      </c>
      <c r="H58" s="2">
        <v>5.0680313201569192</v>
      </c>
      <c r="I58" s="2">
        <v>0.92288064983420171</v>
      </c>
      <c r="J58" s="2">
        <v>25.096059799194336</v>
      </c>
      <c r="K58" s="2">
        <v>14.473999999999998</v>
      </c>
      <c r="L58" s="2">
        <v>1.93389031425402</v>
      </c>
      <c r="M58" s="2">
        <v>25.563086827596027</v>
      </c>
      <c r="N58" s="2">
        <v>25.096059799194336</v>
      </c>
      <c r="O58" s="2">
        <v>25.089511235555012</v>
      </c>
      <c r="P58" s="14">
        <v>429.03044637044297</v>
      </c>
      <c r="Q58" s="14">
        <v>400.00293986002606</v>
      </c>
      <c r="R58" s="15">
        <v>11.921854337056478</v>
      </c>
      <c r="S58" s="15">
        <v>22.556938807169598</v>
      </c>
      <c r="T58" s="15">
        <v>36.338417053222656</v>
      </c>
      <c r="U58" s="15">
        <v>68.754661560058594</v>
      </c>
      <c r="V58" s="15">
        <v>699.98356119791663</v>
      </c>
      <c r="W58" s="15">
        <v>299.90361531575519</v>
      </c>
      <c r="X58" s="15">
        <v>326.96409098307294</v>
      </c>
      <c r="Y58" s="15">
        <v>100.21995290120442</v>
      </c>
      <c r="Z58" s="15">
        <v>-3.4918479919433594</v>
      </c>
      <c r="AA58" s="15">
        <v>0.14019298553466797</v>
      </c>
      <c r="AB58" s="15">
        <v>0.35659842989651563</v>
      </c>
      <c r="AC58" s="15">
        <v>36.576470401875447</v>
      </c>
      <c r="AD58" s="15">
        <v>0.91239816705250165</v>
      </c>
      <c r="AE58" s="15">
        <v>78.397742844118667</v>
      </c>
      <c r="AF58" s="15">
        <v>392.68539035757607</v>
      </c>
      <c r="AG58" s="15">
        <v>2.0927912971334228E-2</v>
      </c>
      <c r="AH58" s="15">
        <v>42501.690625000003</v>
      </c>
      <c r="AI58" s="15">
        <v>440.24041275898298</v>
      </c>
      <c r="AJ58" s="15">
        <v>-4.7580316838289889</v>
      </c>
      <c r="AK58" s="15">
        <v>-10.48948129191607</v>
      </c>
      <c r="AL58" s="15">
        <v>30.518061150055729</v>
      </c>
      <c r="AM58" s="15">
        <v>414.45835323605047</v>
      </c>
      <c r="AN58" s="9">
        <v>-3.5968772096341972</v>
      </c>
      <c r="AO58" s="9">
        <v>-3.1684428382088292</v>
      </c>
      <c r="AP58" s="9">
        <v>38.142499910716388</v>
      </c>
      <c r="AQ58" s="9">
        <v>19.192335135604122</v>
      </c>
      <c r="AR58" s="9">
        <v>22.878593024799333</v>
      </c>
      <c r="AS58" s="9">
        <v>164.10614374425231</v>
      </c>
      <c r="AT58" s="9">
        <v>0.91245706105341018</v>
      </c>
      <c r="AU58" s="9">
        <v>3.5809086927239901</v>
      </c>
      <c r="AV58" s="9">
        <v>1.0035809086927241</v>
      </c>
      <c r="AW58" s="9">
        <v>0.35666071512590503</v>
      </c>
      <c r="AX58" s="9">
        <v>7.405634125111268E-3</v>
      </c>
      <c r="AY58" s="10">
        <v>1.5048343437210125</v>
      </c>
      <c r="AZ58" s="9">
        <v>37.383316223774187</v>
      </c>
      <c r="BA58" s="9">
        <v>6.9419683161710104</v>
      </c>
      <c r="BB58" s="9">
        <v>1.0069419683161711</v>
      </c>
      <c r="BC58" s="9">
        <v>25.759392696986851</v>
      </c>
      <c r="BD58" s="9">
        <v>2.8807996721875178</v>
      </c>
      <c r="BE58" s="9">
        <v>3.9648616586633159</v>
      </c>
      <c r="BF58" s="9">
        <v>0.26911447353533324</v>
      </c>
      <c r="BG58" s="9">
        <v>323.53726007402912</v>
      </c>
      <c r="BH58" s="9">
        <f t="shared" si="0"/>
        <v>14.175522566015021</v>
      </c>
    </row>
    <row r="59" spans="1:60">
      <c r="A59" t="s">
        <v>55</v>
      </c>
      <c r="B59" t="s">
        <v>53</v>
      </c>
      <c r="C59">
        <v>3</v>
      </c>
      <c r="D59">
        <v>1000</v>
      </c>
      <c r="E59" s="2">
        <v>26.304402578838552</v>
      </c>
      <c r="F59" s="2">
        <v>1.0484754411555373</v>
      </c>
      <c r="G59" s="2">
        <v>335.0047536770424</v>
      </c>
      <c r="H59" s="2">
        <v>6.2004183789816407</v>
      </c>
      <c r="I59" s="2">
        <v>0.90789409822920397</v>
      </c>
      <c r="J59" s="2">
        <v>25.199269975934708</v>
      </c>
      <c r="K59" s="2">
        <v>14.020000000000001</v>
      </c>
      <c r="L59" s="2">
        <v>1.9675210968662069</v>
      </c>
      <c r="M59" s="2">
        <v>25.906405585152761</v>
      </c>
      <c r="N59" s="2">
        <v>25.199269975934708</v>
      </c>
      <c r="O59" s="2">
        <v>25.090103830610001</v>
      </c>
      <c r="P59" s="14">
        <v>456.81682695661272</v>
      </c>
      <c r="Q59" s="14">
        <v>399.70589338030135</v>
      </c>
      <c r="R59" s="15">
        <v>10.91681889125279</v>
      </c>
      <c r="S59" s="15">
        <v>23.064860207693918</v>
      </c>
      <c r="T59" s="15">
        <v>32.578360557556152</v>
      </c>
      <c r="U59" s="15">
        <v>68.831041608537944</v>
      </c>
      <c r="V59" s="15">
        <v>699.07915387834817</v>
      </c>
      <c r="W59" s="15">
        <v>999.91724504743308</v>
      </c>
      <c r="X59" s="15">
        <v>728.17864990234375</v>
      </c>
      <c r="Y59" s="15">
        <v>100.14175959995815</v>
      </c>
      <c r="Z59" s="15">
        <v>-3.4918479919433594</v>
      </c>
      <c r="AA59" s="15">
        <v>0.14019298553466797</v>
      </c>
      <c r="AB59" s="15">
        <v>0.43783163931826957</v>
      </c>
      <c r="AC59" s="15">
        <v>33.547964839871511</v>
      </c>
      <c r="AD59" s="15">
        <v>0.83813423290307532</v>
      </c>
      <c r="AE59" s="15">
        <v>80.791521201727008</v>
      </c>
      <c r="AF59" s="15">
        <v>381.86692952151731</v>
      </c>
      <c r="AG59" s="15">
        <v>5.502887723060209E-2</v>
      </c>
      <c r="AH59" s="15">
        <v>42501.581249999996</v>
      </c>
      <c r="AI59" s="15">
        <v>466.59694822315424</v>
      </c>
      <c r="AJ59" s="15">
        <v>-4.8246722389254835</v>
      </c>
      <c r="AK59" s="15">
        <v>-9.9071175786702241</v>
      </c>
      <c r="AL59" s="15">
        <v>31.124559325983938</v>
      </c>
      <c r="AM59" s="15">
        <v>413.90438102557891</v>
      </c>
      <c r="AN59" s="9">
        <v>-2.7745844404695923</v>
      </c>
      <c r="AO59" s="9">
        <v>-2.8514266624585232</v>
      </c>
      <c r="AP59" s="9">
        <v>38.472653950123565</v>
      </c>
      <c r="AQ59" s="9">
        <v>8.8652938197453981</v>
      </c>
      <c r="AR59" s="9">
        <v>18.540639012386531</v>
      </c>
      <c r="AS59" s="9">
        <v>66.877220501538758</v>
      </c>
      <c r="AT59" s="9">
        <v>0.83678105112398471</v>
      </c>
      <c r="AU59" s="9">
        <v>3.4833727919807296</v>
      </c>
      <c r="AV59" s="9">
        <v>1.0034833727919807</v>
      </c>
      <c r="AW59" s="9">
        <v>0.43200180032346669</v>
      </c>
      <c r="AX59" s="9">
        <v>7.1924807805990518E-3</v>
      </c>
      <c r="AY59" s="10">
        <v>1.514519063718369</v>
      </c>
      <c r="AZ59" s="9">
        <v>37.509978740010567</v>
      </c>
      <c r="BA59" s="9">
        <v>6.8753277610745167</v>
      </c>
      <c r="BB59" s="9">
        <v>1.0068753277610745</v>
      </c>
      <c r="BC59" s="9">
        <v>24.230453363547863</v>
      </c>
      <c r="BD59" s="9">
        <v>5.6898143511613313</v>
      </c>
      <c r="BE59" s="9">
        <v>3.1035327510591224</v>
      </c>
      <c r="BF59" s="9">
        <v>0.33582733179662139</v>
      </c>
      <c r="BG59" s="9">
        <v>254.0770976794781</v>
      </c>
      <c r="BH59" s="9">
        <f t="shared" si="0"/>
        <v>25.088239119695697</v>
      </c>
    </row>
    <row r="60" spans="1:60">
      <c r="A60" t="s">
        <v>55</v>
      </c>
      <c r="B60" t="s">
        <v>53</v>
      </c>
      <c r="C60">
        <v>3</v>
      </c>
      <c r="D60">
        <v>800</v>
      </c>
      <c r="E60" s="2">
        <v>24.924050493299717</v>
      </c>
      <c r="F60" s="2">
        <v>1.0862507486494997</v>
      </c>
      <c r="G60" s="2">
        <v>340.5791370741465</v>
      </c>
      <c r="H60" s="2">
        <v>6.1791546171088809</v>
      </c>
      <c r="I60" s="2">
        <v>0.8596586757872926</v>
      </c>
      <c r="J60" s="2">
        <v>25.189996528625489</v>
      </c>
      <c r="K60" s="2">
        <v>14.02</v>
      </c>
      <c r="L60" s="2">
        <v>1.9675210968662067</v>
      </c>
      <c r="M60" s="2">
        <v>25.901518249511717</v>
      </c>
      <c r="N60" s="2">
        <v>25.189996528625489</v>
      </c>
      <c r="O60" s="2">
        <v>25.090003776550294</v>
      </c>
      <c r="P60" s="14">
        <v>454.54756469726561</v>
      </c>
      <c r="Q60" s="14">
        <v>399.61185607910159</v>
      </c>
      <c r="R60" s="15">
        <v>11.428645038604737</v>
      </c>
      <c r="S60" s="15">
        <v>23.529013252258302</v>
      </c>
      <c r="T60" s="15">
        <v>34.116095733642581</v>
      </c>
      <c r="U60" s="15">
        <v>70.237390136718744</v>
      </c>
      <c r="V60" s="15">
        <v>699.09763183593748</v>
      </c>
      <c r="W60" s="15">
        <v>799.96596069335942</v>
      </c>
      <c r="X60" s="15">
        <v>737.37037963867192</v>
      </c>
      <c r="Y60" s="15">
        <v>100.14085159301757</v>
      </c>
      <c r="Z60" s="15">
        <v>-3.4918479919433594</v>
      </c>
      <c r="AA60" s="15">
        <v>0.14019298553466797</v>
      </c>
      <c r="AB60" s="15">
        <v>0.46096684524809606</v>
      </c>
      <c r="AC60" s="15">
        <v>34.105884205401239</v>
      </c>
      <c r="AD60" s="15">
        <v>0.85227435876070634</v>
      </c>
      <c r="AE60" s="15">
        <v>82.282908267652616</v>
      </c>
      <c r="AF60" s="15">
        <v>382.510403789951</v>
      </c>
      <c r="AG60" s="15">
        <v>5.3615431812615535E-2</v>
      </c>
      <c r="AH60" s="15">
        <v>42501.59262152778</v>
      </c>
      <c r="AI60" s="15">
        <v>463.26648702526893</v>
      </c>
      <c r="AJ60" s="15">
        <v>-4.9167583483342501</v>
      </c>
      <c r="AK60" s="15">
        <v>-10.330491290836431</v>
      </c>
      <c r="AL60" s="15">
        <v>30.683640054531388</v>
      </c>
      <c r="AM60" s="15">
        <v>414.70098726352063</v>
      </c>
      <c r="AN60" s="9">
        <v>-3.0261743677093995</v>
      </c>
      <c r="AO60" s="9">
        <v>-3.0572756316840972</v>
      </c>
      <c r="AP60" s="9">
        <v>38.258274136422401</v>
      </c>
      <c r="AQ60" s="9">
        <v>9.5807039118573236</v>
      </c>
      <c r="AR60" s="9">
        <v>18.472764799281713</v>
      </c>
      <c r="AS60" s="9">
        <v>75.23556185099423</v>
      </c>
      <c r="AT60" s="9">
        <v>0.85228054951305166</v>
      </c>
      <c r="AU60" s="9">
        <v>3.4520555316211854</v>
      </c>
      <c r="AV60" s="9">
        <v>1.0034520555316211</v>
      </c>
      <c r="AW60" s="9">
        <v>0.4608217675175541</v>
      </c>
      <c r="AX60" s="9">
        <v>6.7296565831955427E-3</v>
      </c>
      <c r="AY60" s="10">
        <v>1.513528902317844</v>
      </c>
      <c r="AZ60" s="9">
        <v>37.497046729021527</v>
      </c>
      <c r="BA60" s="9">
        <v>6.7832416516657501</v>
      </c>
      <c r="BB60" s="9">
        <v>1.0067832416516658</v>
      </c>
      <c r="BC60" s="9">
        <v>24.599658766536567</v>
      </c>
      <c r="BD60" s="9">
        <v>6.126893967254853</v>
      </c>
      <c r="BE60" s="9">
        <v>3.482299128839712</v>
      </c>
      <c r="BF60" s="9">
        <v>0.30133047524700307</v>
      </c>
      <c r="BG60" s="9">
        <v>253.80587741131376</v>
      </c>
      <c r="BH60" s="9">
        <f t="shared" si="0"/>
        <v>22.945024916472537</v>
      </c>
    </row>
    <row r="61" spans="1:60">
      <c r="A61" t="s">
        <v>55</v>
      </c>
      <c r="B61" t="s">
        <v>53</v>
      </c>
      <c r="C61">
        <v>3</v>
      </c>
      <c r="D61">
        <v>600</v>
      </c>
      <c r="E61" s="2">
        <v>21.861546996378202</v>
      </c>
      <c r="F61" s="2">
        <v>0.96109554803403641</v>
      </c>
      <c r="G61" s="2">
        <v>344.20802928535971</v>
      </c>
      <c r="H61" s="2">
        <v>5.9417095038679237</v>
      </c>
      <c r="I61" s="2">
        <v>0.89206621327655511</v>
      </c>
      <c r="J61" s="2">
        <v>25.18715057373047</v>
      </c>
      <c r="K61" s="2">
        <v>14.02</v>
      </c>
      <c r="L61" s="2">
        <v>1.9675210968662067</v>
      </c>
      <c r="M61" s="2">
        <v>25.862065887451173</v>
      </c>
      <c r="N61" s="2">
        <v>25.18715057373047</v>
      </c>
      <c r="O61" s="2">
        <v>25.089942550659181</v>
      </c>
      <c r="P61" s="14">
        <v>449.30693969726565</v>
      </c>
      <c r="Q61" s="14">
        <v>400.73369750976565</v>
      </c>
      <c r="R61" s="15">
        <v>11.557644653320313</v>
      </c>
      <c r="S61" s="15">
        <v>23.196806335449217</v>
      </c>
      <c r="T61" s="15">
        <v>34.586598205566403</v>
      </c>
      <c r="U61" s="15">
        <v>69.417094421386722</v>
      </c>
      <c r="V61" s="15">
        <v>699.10848388671877</v>
      </c>
      <c r="W61" s="15">
        <v>600.0190307617188</v>
      </c>
      <c r="X61" s="15">
        <v>729.195556640625</v>
      </c>
      <c r="Y61" s="15">
        <v>100.15445861816406</v>
      </c>
      <c r="Z61" s="15">
        <v>-3.4918479919433594</v>
      </c>
      <c r="AA61" s="15">
        <v>0.14019298553466797</v>
      </c>
      <c r="AB61" s="15">
        <v>0.42562295650650828</v>
      </c>
      <c r="AC61" s="15">
        <v>34.473959228651566</v>
      </c>
      <c r="AD61" s="15">
        <v>0.85894403844812606</v>
      </c>
      <c r="AE61" s="15">
        <v>80.873630554145436</v>
      </c>
      <c r="AF61" s="15">
        <v>385.74831531151028</v>
      </c>
      <c r="AG61" s="15">
        <v>4.5788139071842406E-2</v>
      </c>
      <c r="AH61" s="15">
        <v>42501.604270833333</v>
      </c>
      <c r="AI61" s="15">
        <v>457.23506344042306</v>
      </c>
      <c r="AJ61" s="15">
        <v>-4.7025721598050074</v>
      </c>
      <c r="AK61" s="15">
        <v>-10.391787219754068</v>
      </c>
      <c r="AL61" s="15">
        <v>30.619803884394422</v>
      </c>
      <c r="AM61" s="15">
        <v>414.2989604216329</v>
      </c>
      <c r="AN61" s="9">
        <v>-2.9668446940731785</v>
      </c>
      <c r="AO61" s="9">
        <v>-3.2687450428755094</v>
      </c>
      <c r="AP61" s="9">
        <v>38.038040956993328</v>
      </c>
      <c r="AQ61" s="9">
        <v>10.763163497555173</v>
      </c>
      <c r="AR61" s="9">
        <v>19.033254554688099</v>
      </c>
      <c r="AS61" s="9">
        <v>83.510741570524459</v>
      </c>
      <c r="AT61" s="9">
        <v>0.85894403844812606</v>
      </c>
      <c r="AU61" s="9">
        <v>3.492811619937553</v>
      </c>
      <c r="AV61" s="9">
        <v>1.0034928116199375</v>
      </c>
      <c r="AW61" s="9">
        <v>0.42562295650650828</v>
      </c>
      <c r="AX61" s="9">
        <v>7.0052367136371058E-3</v>
      </c>
      <c r="AY61" s="10">
        <v>1.5133149112841147</v>
      </c>
      <c r="AZ61" s="9">
        <v>37.494251049031263</v>
      </c>
      <c r="BA61" s="9">
        <v>6.9974278401949919</v>
      </c>
      <c r="BB61" s="9">
        <v>1.006997427840195</v>
      </c>
      <c r="BC61" s="9">
        <v>24.738405099260802</v>
      </c>
      <c r="BD61" s="9">
        <v>5.7051505445727031</v>
      </c>
      <c r="BE61" s="9">
        <v>3.7151428890096021</v>
      </c>
      <c r="BF61" s="9">
        <v>0.3197318620546844</v>
      </c>
      <c r="BG61" s="9">
        <v>263.05295093353578</v>
      </c>
      <c r="BH61" s="9">
        <f t="shared" si="0"/>
        <v>22.746486591366452</v>
      </c>
    </row>
    <row r="62" spans="1:60">
      <c r="A62" t="s">
        <v>55</v>
      </c>
      <c r="B62" t="s">
        <v>53</v>
      </c>
      <c r="C62">
        <v>3</v>
      </c>
      <c r="D62">
        <v>400</v>
      </c>
      <c r="E62" s="2">
        <v>16.722253102242433</v>
      </c>
      <c r="F62" s="2">
        <v>0.76048931247854024</v>
      </c>
      <c r="G62" s="2">
        <v>347.27618232370702</v>
      </c>
      <c r="H62" s="2">
        <v>5.2564868387142996</v>
      </c>
      <c r="I62" s="2">
        <v>0.93504342384086414</v>
      </c>
      <c r="J62" s="2">
        <v>25.187457084655762</v>
      </c>
      <c r="K62" s="2">
        <v>14.02</v>
      </c>
      <c r="L62" s="2">
        <v>1.9675210968662067</v>
      </c>
      <c r="M62" s="2">
        <v>25.835344314575195</v>
      </c>
      <c r="N62" s="2">
        <v>25.187457084655762</v>
      </c>
      <c r="O62" s="2">
        <v>25.089664459228516</v>
      </c>
      <c r="P62" s="14">
        <v>437.47209167480469</v>
      </c>
      <c r="Q62" s="14">
        <v>399.548828125</v>
      </c>
      <c r="R62" s="15">
        <v>12.457711219787598</v>
      </c>
      <c r="S62" s="15">
        <v>23.02497386932373</v>
      </c>
      <c r="T62" s="15">
        <v>37.347221374511719</v>
      </c>
      <c r="U62" s="15">
        <v>69.027034759521484</v>
      </c>
      <c r="V62" s="15">
        <v>699.11294555664062</v>
      </c>
      <c r="W62" s="15">
        <v>399.84164428710937</v>
      </c>
      <c r="X62" s="15">
        <v>731.4783935546875</v>
      </c>
      <c r="Y62" s="15">
        <v>100.1761474609375</v>
      </c>
      <c r="Z62" s="15">
        <v>-3.4918479919433594</v>
      </c>
      <c r="AA62" s="15">
        <v>0.14019298553466797</v>
      </c>
      <c r="AB62" s="15">
        <v>0.37726978447912363</v>
      </c>
      <c r="AC62" s="15">
        <v>35.039381425742178</v>
      </c>
      <c r="AD62" s="15">
        <v>0.87543163538663415</v>
      </c>
      <c r="AE62" s="15">
        <v>79.474367415265235</v>
      </c>
      <c r="AF62" s="15">
        <v>388.05210929620625</v>
      </c>
      <c r="AG62" s="15">
        <v>3.4315954603452714E-2</v>
      </c>
      <c r="AH62" s="15">
        <v>42501.612500000003</v>
      </c>
      <c r="AI62" s="15">
        <v>448.71803415746729</v>
      </c>
      <c r="AJ62" s="15">
        <v>-4.7111171798374096</v>
      </c>
      <c r="AK62" s="15">
        <v>-10.579905807798662</v>
      </c>
      <c r="AL62" s="15">
        <v>30.423889238766154</v>
      </c>
      <c r="AM62" s="15">
        <v>414.32780938590815</v>
      </c>
      <c r="AN62" s="9">
        <v>-3.1398428874257478</v>
      </c>
      <c r="AO62" s="9">
        <v>-3.7503044127492613</v>
      </c>
      <c r="AP62" s="9">
        <v>37.536524683251415</v>
      </c>
      <c r="AQ62" s="9">
        <v>13.047836814933248</v>
      </c>
      <c r="AR62" s="9">
        <v>20.999261469046687</v>
      </c>
      <c r="AS62" s="9">
        <v>98.233683370312121</v>
      </c>
      <c r="AT62" s="9">
        <v>0.87543163538663415</v>
      </c>
      <c r="AU62" s="9">
        <v>3.5546670034956049</v>
      </c>
      <c r="AV62" s="9">
        <v>1.0035546670034956</v>
      </c>
      <c r="AW62" s="9">
        <v>0.37726978447912363</v>
      </c>
      <c r="AX62" s="9">
        <v>7.1737557448260086E-3</v>
      </c>
      <c r="AY62" s="10">
        <v>1.5133439789894045</v>
      </c>
      <c r="AZ62" s="9">
        <v>37.494631048844106</v>
      </c>
      <c r="BA62" s="9">
        <v>6.9888828201625897</v>
      </c>
      <c r="BB62" s="9">
        <v>1.0069888828201625</v>
      </c>
      <c r="BC62" s="9">
        <v>25.062023001296545</v>
      </c>
      <c r="BD62" s="9">
        <v>4.0627615322498549</v>
      </c>
      <c r="BE62" s="9">
        <v>3.4525082357544683</v>
      </c>
      <c r="BF62" s="9">
        <v>0.31117605580568486</v>
      </c>
      <c r="BG62" s="9">
        <v>291.91766119910642</v>
      </c>
      <c r="BH62" s="9">
        <f t="shared" si="0"/>
        <v>21.988807505712721</v>
      </c>
    </row>
    <row r="63" spans="1:60">
      <c r="A63" t="s">
        <v>55</v>
      </c>
      <c r="B63" t="s">
        <v>53</v>
      </c>
      <c r="C63">
        <v>3</v>
      </c>
      <c r="D63">
        <v>300</v>
      </c>
      <c r="E63" s="2">
        <v>13.029416286432992</v>
      </c>
      <c r="F63" s="2">
        <v>0.55472028007639718</v>
      </c>
      <c r="G63" s="2">
        <v>347.94441437763618</v>
      </c>
      <c r="H63" s="2">
        <v>4.2697579490835409</v>
      </c>
      <c r="I63" s="2">
        <v>0.96292142085443899</v>
      </c>
      <c r="J63" s="2">
        <v>25.194407081604005</v>
      </c>
      <c r="K63" s="2">
        <v>14.02</v>
      </c>
      <c r="L63" s="2">
        <v>1.9675210968662067</v>
      </c>
      <c r="M63" s="2">
        <v>25.812921524047852</v>
      </c>
      <c r="N63" s="2">
        <v>25.194407081604005</v>
      </c>
      <c r="O63" s="2">
        <v>25.089512062072753</v>
      </c>
      <c r="P63" s="14">
        <v>430.08417663574221</v>
      </c>
      <c r="Q63" s="14">
        <v>400.36949462890624</v>
      </c>
      <c r="R63" s="15">
        <v>13.914728736877441</v>
      </c>
      <c r="S63" s="15">
        <v>22.564921951293947</v>
      </c>
      <c r="T63" s="15">
        <v>41.782623291015625</v>
      </c>
      <c r="U63" s="15">
        <v>67.75671310424805</v>
      </c>
      <c r="V63" s="15">
        <v>699.0887329101563</v>
      </c>
      <c r="W63" s="15">
        <v>299.88507690429685</v>
      </c>
      <c r="X63" s="15">
        <v>711.67621459960935</v>
      </c>
      <c r="Y63" s="15">
        <v>100.20403442382812</v>
      </c>
      <c r="Z63" s="15">
        <v>-3.4918479919433594</v>
      </c>
      <c r="AA63" s="15">
        <v>0.14019298553466797</v>
      </c>
      <c r="AB63" s="15">
        <v>0.29085691796311719</v>
      </c>
      <c r="AC63" s="15">
        <v>35.047595136308075</v>
      </c>
      <c r="AD63" s="15">
        <v>0.87359994488611048</v>
      </c>
      <c r="AE63" s="15">
        <v>76.443947008400357</v>
      </c>
      <c r="AF63" s="15">
        <v>391.41528792356337</v>
      </c>
      <c r="AG63" s="15">
        <v>2.5487122356097919E-2</v>
      </c>
      <c r="AH63" s="15">
        <v>42501.62612847222</v>
      </c>
      <c r="AI63" s="15">
        <v>441.83614516121315</v>
      </c>
      <c r="AJ63" s="15">
        <v>-4.8051747669989595</v>
      </c>
      <c r="AK63" s="15">
        <v>-10.812761302013531</v>
      </c>
      <c r="AL63" s="15">
        <v>30.181383688911435</v>
      </c>
      <c r="AM63" s="15">
        <v>414.91837045681302</v>
      </c>
      <c r="AN63" s="9">
        <v>-3.6863506019081118</v>
      </c>
      <c r="AO63" s="9">
        <v>-5.380023073783935</v>
      </c>
      <c r="AP63" s="9">
        <v>35.839266813792676</v>
      </c>
      <c r="AQ63" s="9">
        <v>16.415767703524093</v>
      </c>
      <c r="AR63" s="9">
        <v>18.76687872757546</v>
      </c>
      <c r="AS63" s="9">
        <v>98.614901612672611</v>
      </c>
      <c r="AT63" s="9">
        <v>0.87425249560121943</v>
      </c>
      <c r="AU63" s="9">
        <v>3.6750686383212829</v>
      </c>
      <c r="AV63" s="9">
        <v>1.0036750686383213</v>
      </c>
      <c r="AW63" s="9">
        <v>0.29265992148940256</v>
      </c>
      <c r="AX63" s="9">
        <v>7.6387912068488894E-3</v>
      </c>
      <c r="AY63" s="10">
        <v>1.5141405442347375</v>
      </c>
      <c r="AZ63" s="9">
        <v>37.505035667517816</v>
      </c>
      <c r="BA63" s="9">
        <v>6.8948252330010398</v>
      </c>
      <c r="BB63" s="9">
        <v>1.006894825233001</v>
      </c>
      <c r="BC63" s="9">
        <v>24.942031599910738</v>
      </c>
      <c r="BD63" s="9">
        <v>6.1751528723352802</v>
      </c>
      <c r="BE63" s="9">
        <v>6.79829780784448</v>
      </c>
      <c r="BF63" s="9">
        <v>0.22051582566279931</v>
      </c>
      <c r="BG63" s="9">
        <v>261.49090040438352</v>
      </c>
      <c r="BH63" s="9">
        <f t="shared" si="0"/>
        <v>23.488263823054307</v>
      </c>
    </row>
    <row r="64" spans="1:60">
      <c r="A64" t="s">
        <v>55</v>
      </c>
      <c r="B64" t="s">
        <v>53</v>
      </c>
      <c r="C64">
        <v>5</v>
      </c>
      <c r="D64">
        <v>1000</v>
      </c>
      <c r="E64" s="2">
        <v>23.143819029677374</v>
      </c>
      <c r="F64" s="2">
        <v>1.2841442857710053</v>
      </c>
      <c r="G64" s="2">
        <v>345.80287969151181</v>
      </c>
      <c r="H64" s="2">
        <v>6.2777500526660708</v>
      </c>
      <c r="I64" s="2">
        <v>0.87782964673990094</v>
      </c>
      <c r="J64" s="2">
        <v>25.163269823247735</v>
      </c>
      <c r="K64" s="2">
        <v>22.406000000000002</v>
      </c>
      <c r="L64" s="2">
        <v>1.5478276986730639</v>
      </c>
      <c r="M64" s="2">
        <v>26.20750193162398</v>
      </c>
      <c r="N64" s="2">
        <v>25.163269823247735</v>
      </c>
      <c r="O64" s="2">
        <v>25.084969087080523</v>
      </c>
      <c r="P64" s="14">
        <v>482.3712352405895</v>
      </c>
      <c r="Q64" s="14">
        <v>400.14124228737569</v>
      </c>
      <c r="R64" s="15">
        <v>3.4729645035483618</v>
      </c>
      <c r="S64" s="15">
        <v>23.128515330227938</v>
      </c>
      <c r="T64" s="15">
        <v>10.254903099753641</v>
      </c>
      <c r="U64" s="15">
        <v>68.295928608287468</v>
      </c>
      <c r="V64" s="15">
        <v>699.0699657093395</v>
      </c>
      <c r="W64" s="15">
        <v>1000.1510980779475</v>
      </c>
      <c r="X64" s="15">
        <v>647.737118807706</v>
      </c>
      <c r="Y64" s="15">
        <v>100.86817585338245</v>
      </c>
      <c r="Z64" s="15">
        <v>-4.2720913887023926</v>
      </c>
      <c r="AA64" s="15">
        <v>2.2276043891906738E-2</v>
      </c>
      <c r="AB64" s="15">
        <v>0.46911276893151937</v>
      </c>
      <c r="AC64" s="15">
        <v>34.880503562837482</v>
      </c>
      <c r="AD64" s="15">
        <v>0.86420109714169435</v>
      </c>
      <c r="AE64" s="15">
        <v>84.629099587320667</v>
      </c>
      <c r="AF64" s="15">
        <v>379.95543238304987</v>
      </c>
      <c r="AG64" s="15">
        <v>5.1550985313520786E-2</v>
      </c>
      <c r="AH64" s="15">
        <v>42496.384775641018</v>
      </c>
      <c r="AI64" s="15">
        <v>489.14791866207179</v>
      </c>
      <c r="AJ64" s="15">
        <v>-4.8343834998417767</v>
      </c>
      <c r="AK64" s="15">
        <v>-10.799147480027893</v>
      </c>
      <c r="AL64" s="15">
        <v>30.195561698313263</v>
      </c>
      <c r="AM64" s="15">
        <v>413.33480774234619</v>
      </c>
      <c r="AN64" s="9">
        <v>-2.0286807520057644</v>
      </c>
      <c r="AO64" s="9">
        <v>-1.8388653748453281</v>
      </c>
      <c r="AP64" s="9">
        <v>39.527178055909886</v>
      </c>
      <c r="AQ64" s="9">
        <v>6.4605067108390459</v>
      </c>
      <c r="AR64" s="9">
        <v>18.482700125016628</v>
      </c>
      <c r="AS64" s="9">
        <v>61.601146457562017</v>
      </c>
      <c r="AT64" s="9">
        <v>0.86334555792310552</v>
      </c>
      <c r="AU64" s="9">
        <v>3.279897077268271</v>
      </c>
      <c r="AV64" s="9">
        <v>1.0032798970772683</v>
      </c>
      <c r="AW64" s="9">
        <v>0.4640878056531213</v>
      </c>
      <c r="AX64" s="9">
        <v>6.7519201003892974E-3</v>
      </c>
      <c r="AY64" s="10">
        <v>1.5113865732300835</v>
      </c>
      <c r="AZ64" s="9">
        <v>37.469051655853995</v>
      </c>
      <c r="BA64" s="9">
        <v>6.8656165001582234</v>
      </c>
      <c r="BB64" s="9">
        <v>1.0068656165001582</v>
      </c>
      <c r="BC64" s="9">
        <v>24.844571964724121</v>
      </c>
      <c r="BD64" s="9">
        <v>6.3618718397074918</v>
      </c>
      <c r="BE64" s="9">
        <v>3.894118721628637</v>
      </c>
      <c r="BF64" s="9">
        <v>0.25870726194426247</v>
      </c>
      <c r="BG64" s="9">
        <v>255.706985844126</v>
      </c>
      <c r="BH64" s="9">
        <f t="shared" si="0"/>
        <v>18.022755920906299</v>
      </c>
    </row>
    <row r="65" spans="1:60">
      <c r="A65" t="s">
        <v>55</v>
      </c>
      <c r="B65" t="s">
        <v>53</v>
      </c>
      <c r="C65">
        <v>5</v>
      </c>
      <c r="D65">
        <v>800</v>
      </c>
      <c r="E65" s="2">
        <v>20.609472142423787</v>
      </c>
      <c r="F65" s="2">
        <v>1.0194831065149388</v>
      </c>
      <c r="G65" s="2">
        <v>345.49607729943358</v>
      </c>
      <c r="H65" s="2">
        <v>6.1259022202205786</v>
      </c>
      <c r="I65" s="2">
        <v>0.95563802803990539</v>
      </c>
      <c r="J65" s="2">
        <v>25.164680290222169</v>
      </c>
      <c r="K65" s="2">
        <v>22.406000000000002</v>
      </c>
      <c r="L65" s="2">
        <v>1.5478276986730639</v>
      </c>
      <c r="M65" s="2">
        <v>26.224709510803223</v>
      </c>
      <c r="N65" s="2">
        <v>25.164680290222169</v>
      </c>
      <c r="O65" s="2">
        <v>25.083180618286132</v>
      </c>
      <c r="P65" s="14">
        <v>474.51067504882815</v>
      </c>
      <c r="Q65" s="14">
        <v>400.44777832031252</v>
      </c>
      <c r="R65" s="15">
        <v>3.1671324253082274</v>
      </c>
      <c r="S65" s="15">
        <v>22.362470626831055</v>
      </c>
      <c r="T65" s="15">
        <v>9.3415828704833981</v>
      </c>
      <c r="U65" s="15">
        <v>65.959041595458984</v>
      </c>
      <c r="V65" s="15">
        <v>699.06265869140623</v>
      </c>
      <c r="W65" s="15">
        <v>800.08774414062498</v>
      </c>
      <c r="X65" s="15">
        <v>642.3774291992188</v>
      </c>
      <c r="Y65" s="15">
        <v>100.85612030029297</v>
      </c>
      <c r="Z65" s="15">
        <v>-4.2720913887023926</v>
      </c>
      <c r="AA65" s="15">
        <v>2.2276043891906738E-2</v>
      </c>
      <c r="AB65" s="15">
        <v>0.41762094297367164</v>
      </c>
      <c r="AC65" s="15">
        <v>34.845396406806593</v>
      </c>
      <c r="AD65" s="15">
        <v>0.86277350222044458</v>
      </c>
      <c r="AE65" s="15">
        <v>81.840938554047966</v>
      </c>
      <c r="AF65" s="15">
        <v>382.43324714086532</v>
      </c>
      <c r="AG65" s="15">
        <v>4.4200686549495508E-2</v>
      </c>
      <c r="AH65" s="15">
        <v>42496.398871527774</v>
      </c>
      <c r="AI65" s="15">
        <v>480.69806116757428</v>
      </c>
      <c r="AJ65" s="15">
        <v>-4.9049489670067725</v>
      </c>
      <c r="AK65" s="15">
        <v>-10.919319443699038</v>
      </c>
      <c r="AL65" s="15">
        <v>30.070409538062698</v>
      </c>
      <c r="AM65" s="15">
        <v>412.62310106654485</v>
      </c>
      <c r="AN65" s="9">
        <v>-2.3241997514221735</v>
      </c>
      <c r="AO65" s="9">
        <v>-1.61475388090766</v>
      </c>
      <c r="AP65" s="9">
        <v>39.76057723444071</v>
      </c>
      <c r="AQ65" s="9">
        <v>7.0642506821962145</v>
      </c>
      <c r="AR65" s="9">
        <v>18.611982984181445</v>
      </c>
      <c r="AS65" s="9">
        <v>70.529295313864935</v>
      </c>
      <c r="AT65" s="9">
        <v>0.86281645835083842</v>
      </c>
      <c r="AU65" s="9">
        <v>3.3289181148420881</v>
      </c>
      <c r="AV65" s="9">
        <v>1.0033289181148421</v>
      </c>
      <c r="AW65" s="9">
        <v>0.41803860882619109</v>
      </c>
      <c r="AX65" s="9">
        <v>7.3478366738350719E-3</v>
      </c>
      <c r="AY65" s="10">
        <v>1.5113424011508101</v>
      </c>
      <c r="AZ65" s="9">
        <v>37.468474811029758</v>
      </c>
      <c r="BA65" s="9">
        <v>6.7950510329932268</v>
      </c>
      <c r="BB65" s="9">
        <v>1.0067950510329933</v>
      </c>
      <c r="BC65" s="9">
        <v>24.834100245167043</v>
      </c>
      <c r="BD65" s="9">
        <v>6.2221172609856019</v>
      </c>
      <c r="BE65" s="9">
        <v>4.2478023336168977</v>
      </c>
      <c r="BF65" s="9">
        <v>0.23962747556761371</v>
      </c>
      <c r="BG65" s="9">
        <v>257.74494505046908</v>
      </c>
      <c r="BH65" s="9">
        <f t="shared" si="0"/>
        <v>20.21560927368029</v>
      </c>
    </row>
    <row r="66" spans="1:60">
      <c r="A66" t="s">
        <v>55</v>
      </c>
      <c r="B66" t="s">
        <v>53</v>
      </c>
      <c r="C66">
        <v>5</v>
      </c>
      <c r="D66">
        <v>600</v>
      </c>
      <c r="E66" s="2">
        <v>17.256731254623205</v>
      </c>
      <c r="F66" s="2">
        <v>0.76427732349138089</v>
      </c>
      <c r="G66" s="2">
        <v>344.28325729629887</v>
      </c>
      <c r="H66" s="2">
        <v>4.8199299674332288</v>
      </c>
      <c r="I66" s="2">
        <v>0.92671360360205846</v>
      </c>
      <c r="J66" s="2">
        <v>25.169589757919312</v>
      </c>
      <c r="K66" s="2">
        <v>22.406000000000002</v>
      </c>
      <c r="L66" s="2">
        <v>1.5478276986730639</v>
      </c>
      <c r="M66" s="2">
        <v>26.135834217071533</v>
      </c>
      <c r="N66" s="2">
        <v>25.169589757919312</v>
      </c>
      <c r="O66" s="2">
        <v>25.084957361221313</v>
      </c>
      <c r="P66" s="14">
        <v>462.51396942138672</v>
      </c>
      <c r="Q66" s="14">
        <v>401.10991668701172</v>
      </c>
      <c r="R66" s="15">
        <v>7.5638969540596008</v>
      </c>
      <c r="S66" s="15">
        <v>22.662283658981323</v>
      </c>
      <c r="T66" s="15">
        <v>22.423509359359741</v>
      </c>
      <c r="U66" s="15">
        <v>67.184350967407227</v>
      </c>
      <c r="V66" s="15">
        <v>699.06764984130859</v>
      </c>
      <c r="W66" s="15">
        <v>600.12532806396484</v>
      </c>
      <c r="X66" s="15">
        <v>655.89024353027344</v>
      </c>
      <c r="Y66" s="15">
        <v>100.83959674835205</v>
      </c>
      <c r="Z66" s="15">
        <v>-4.2720913887023926</v>
      </c>
      <c r="AA66" s="15">
        <v>2.2276043891906738E-2</v>
      </c>
      <c r="AB66" s="15">
        <v>0.33472364514356256</v>
      </c>
      <c r="AC66" s="15">
        <v>34.717385031339646</v>
      </c>
      <c r="AD66" s="15">
        <v>0.85832648232153008</v>
      </c>
      <c r="AE66" s="15">
        <v>80.11603685887664</v>
      </c>
      <c r="AF66" s="15">
        <v>386.08665397196495</v>
      </c>
      <c r="AG66" s="15">
        <v>3.574276930943017E-2</v>
      </c>
      <c r="AH66" s="15">
        <v>42496.412500000006</v>
      </c>
      <c r="AI66" s="15">
        <v>464.33303764135121</v>
      </c>
      <c r="AJ66" s="15">
        <v>-4.9335081734877555</v>
      </c>
      <c r="AK66" s="15">
        <v>-9.7297831907788854</v>
      </c>
      <c r="AL66" s="15">
        <v>31.309242849938414</v>
      </c>
      <c r="AM66" s="15">
        <v>413.85321847219711</v>
      </c>
      <c r="AN66" s="9">
        <v>-2.902146303956854</v>
      </c>
      <c r="AO66" s="9">
        <v>-0.33081477229174316</v>
      </c>
      <c r="AP66" s="9">
        <v>41.097725668772789</v>
      </c>
      <c r="AQ66" s="9">
        <v>9.3838619690727221</v>
      </c>
      <c r="AR66" s="9">
        <v>19.102012642833483</v>
      </c>
      <c r="AS66" s="9">
        <v>96.634060071750781</v>
      </c>
      <c r="AT66" s="9">
        <v>0.8586010670064228</v>
      </c>
      <c r="AU66" s="9">
        <v>3.4293784566250998</v>
      </c>
      <c r="AV66" s="9">
        <v>1.0034293784566253</v>
      </c>
      <c r="AW66" s="9">
        <v>0.33544738765718174</v>
      </c>
      <c r="AX66" s="9">
        <v>7.2160541662342394E-3</v>
      </c>
      <c r="AY66" s="10">
        <v>1.5119529365320861</v>
      </c>
      <c r="AZ66" s="9">
        <v>37.47645337573698</v>
      </c>
      <c r="BA66" s="9">
        <v>6.7664918265122438</v>
      </c>
      <c r="BB66" s="9">
        <v>1.0067664918265122</v>
      </c>
      <c r="BC66" s="9">
        <v>24.659367952054403</v>
      </c>
      <c r="BD66" s="9">
        <v>5.5573553092209202</v>
      </c>
      <c r="BE66" s="9">
        <v>4.5764101639162584</v>
      </c>
      <c r="BF66" s="9">
        <v>0.21912015064788337</v>
      </c>
      <c r="BG66" s="9">
        <v>265.54100674650977</v>
      </c>
      <c r="BH66" s="9">
        <f t="shared" si="0"/>
        <v>22.579148594636823</v>
      </c>
    </row>
    <row r="67" spans="1:60">
      <c r="A67" t="s">
        <v>55</v>
      </c>
      <c r="B67" t="s">
        <v>53</v>
      </c>
      <c r="C67">
        <v>5</v>
      </c>
      <c r="D67">
        <v>400</v>
      </c>
      <c r="E67" s="2">
        <v>12.730717600231957</v>
      </c>
      <c r="F67" s="2">
        <v>0.57281561508452139</v>
      </c>
      <c r="G67" s="2">
        <v>348.07207832116319</v>
      </c>
      <c r="H67" s="2">
        <v>4.1493410706217739</v>
      </c>
      <c r="I67" s="2">
        <v>0.97478240044807485</v>
      </c>
      <c r="J67" s="2">
        <v>25.175274588844992</v>
      </c>
      <c r="K67" s="2">
        <v>22.406000000000002</v>
      </c>
      <c r="L67" s="2">
        <v>1.5478276986730639</v>
      </c>
      <c r="M67" s="2">
        <v>26.17698270624334</v>
      </c>
      <c r="N67" s="2">
        <v>25.175274588844992</v>
      </c>
      <c r="O67" s="2">
        <v>25.083396391435102</v>
      </c>
      <c r="P67" s="14">
        <v>446.84064830433238</v>
      </c>
      <c r="Q67" s="14">
        <v>400.77185890891337</v>
      </c>
      <c r="R67" s="15">
        <v>9.2485694018277247</v>
      </c>
      <c r="S67" s="15">
        <v>22.181126681241121</v>
      </c>
      <c r="T67" s="15">
        <v>27.351189006458629</v>
      </c>
      <c r="U67" s="15">
        <v>65.598441384055391</v>
      </c>
      <c r="V67" s="15">
        <v>699.0601029829545</v>
      </c>
      <c r="W67" s="15">
        <v>399.94237726384944</v>
      </c>
      <c r="X67" s="15">
        <v>656.00120405717325</v>
      </c>
      <c r="Y67" s="15">
        <v>100.83983958851208</v>
      </c>
      <c r="Z67" s="15">
        <v>-4.2720913887023926</v>
      </c>
      <c r="AA67" s="15">
        <v>2.2276043891906738E-2</v>
      </c>
      <c r="AB67" s="15">
        <v>0.26964303168699205</v>
      </c>
      <c r="AC67" s="15">
        <v>35.072185629842856</v>
      </c>
      <c r="AD67" s="15">
        <v>0.86782502238387016</v>
      </c>
      <c r="AE67" s="15">
        <v>77.137274182770582</v>
      </c>
      <c r="AF67" s="15">
        <v>389.67801360156994</v>
      </c>
      <c r="AG67" s="15">
        <v>2.5179279382835262E-2</v>
      </c>
      <c r="AH67" s="15">
        <v>42496.422482638889</v>
      </c>
      <c r="AI67" s="15">
        <v>453.25485407039014</v>
      </c>
      <c r="AJ67" s="15">
        <v>-4.7951955258430932</v>
      </c>
      <c r="AK67" s="15">
        <v>-8.7738534050476318</v>
      </c>
      <c r="AL67" s="15">
        <v>32.304788516975378</v>
      </c>
      <c r="AM67" s="15">
        <v>413.80864383530451</v>
      </c>
      <c r="AN67" s="9">
        <v>-3.048831505172378</v>
      </c>
      <c r="AO67" s="9">
        <v>5.2694522531204768E-2</v>
      </c>
      <c r="AP67" s="9">
        <v>41.497128451726482</v>
      </c>
      <c r="AQ67" s="9">
        <v>11.65920074289186</v>
      </c>
      <c r="AR67" s="9">
        <v>20.449293826897613</v>
      </c>
      <c r="AS67" s="9">
        <v>114.26656138744342</v>
      </c>
      <c r="AT67" s="9">
        <v>0.86909950519492152</v>
      </c>
      <c r="AU67" s="9">
        <v>3.5279846587499328</v>
      </c>
      <c r="AV67" s="9">
        <v>1.0035279846587499</v>
      </c>
      <c r="AW67" s="9">
        <v>0.27324457692028009</v>
      </c>
      <c r="AX67" s="9">
        <v>7.664766329837436E-3</v>
      </c>
      <c r="AY67" s="10">
        <v>1.5121899067578952</v>
      </c>
      <c r="AZ67" s="9">
        <v>37.479551789787834</v>
      </c>
      <c r="BA67" s="9">
        <v>6.9048044741569061</v>
      </c>
      <c r="BB67" s="9">
        <v>1.0069048044741569</v>
      </c>
      <c r="BC67" s="9">
        <v>24.793854502219894</v>
      </c>
      <c r="BD67" s="9">
        <v>4.3445606753222838</v>
      </c>
      <c r="BE67" s="9">
        <v>4.8599430672045489</v>
      </c>
      <c r="BF67" s="9">
        <v>0.21593673235866306</v>
      </c>
      <c r="BG67" s="9">
        <v>286.33571660879255</v>
      </c>
      <c r="BH67" s="9">
        <f t="shared" si="0"/>
        <v>22.224808934989465</v>
      </c>
    </row>
    <row r="68" spans="1:60">
      <c r="A68" t="s">
        <v>55</v>
      </c>
      <c r="B68" t="s">
        <v>53</v>
      </c>
      <c r="C68">
        <v>5</v>
      </c>
      <c r="D68">
        <v>300</v>
      </c>
      <c r="E68" s="2">
        <v>9.7340677819307064</v>
      </c>
      <c r="F68" s="2">
        <v>0.41264169651127131</v>
      </c>
      <c r="G68" s="2">
        <v>347.54233479671626</v>
      </c>
      <c r="H68" s="2">
        <v>3.4683564367552635</v>
      </c>
      <c r="I68" s="2">
        <v>1.0488066696763103</v>
      </c>
      <c r="J68" s="2">
        <v>25.178763129494406</v>
      </c>
      <c r="K68" s="2">
        <v>22.406000000000002</v>
      </c>
      <c r="L68" s="2">
        <v>1.5478276986730639</v>
      </c>
      <c r="M68" s="2">
        <v>26.205090609463777</v>
      </c>
      <c r="N68" s="2">
        <v>25.178763129494406</v>
      </c>
      <c r="O68" s="2">
        <v>25.082519704645332</v>
      </c>
      <c r="P68" s="14">
        <v>436.12288041548294</v>
      </c>
      <c r="Q68" s="14">
        <v>400.54721901633525</v>
      </c>
      <c r="R68" s="15">
        <v>10.603154182434082</v>
      </c>
      <c r="S68" s="15">
        <v>21.422938780351117</v>
      </c>
      <c r="T68" s="15">
        <v>31.301831678910688</v>
      </c>
      <c r="U68" s="15">
        <v>63.242950439453125</v>
      </c>
      <c r="V68" s="15">
        <v>699.06269420276988</v>
      </c>
      <c r="W68" s="15">
        <v>299.90651078657669</v>
      </c>
      <c r="X68" s="15">
        <v>667.719160600142</v>
      </c>
      <c r="Y68" s="15">
        <v>100.82776919278231</v>
      </c>
      <c r="Z68" s="15">
        <v>-4.2720913887023926</v>
      </c>
      <c r="AA68" s="15">
        <v>2.2276043891906738E-2</v>
      </c>
      <c r="AB68" s="15">
        <v>0.2074801345512948</v>
      </c>
      <c r="AC68" s="15">
        <v>35.017010847434335</v>
      </c>
      <c r="AD68" s="15">
        <v>0.86704865087432026</v>
      </c>
      <c r="AE68" s="15">
        <v>73.30811269141833</v>
      </c>
      <c r="AF68" s="15">
        <v>392.07149334401601</v>
      </c>
      <c r="AG68" s="15">
        <v>1.8173868813700686E-2</v>
      </c>
      <c r="AH68" s="15">
        <v>42496.430381944439</v>
      </c>
      <c r="AI68" s="15">
        <v>445.77151613035466</v>
      </c>
      <c r="AJ68" s="15">
        <v>-4.5194547553623066</v>
      </c>
      <c r="AK68" s="15">
        <v>-8.3425380458537752</v>
      </c>
      <c r="AL68" s="15">
        <v>32.753978555178364</v>
      </c>
      <c r="AM68" s="15">
        <v>417.68080681040703</v>
      </c>
      <c r="AN68" s="9">
        <v>-3.2732952959354522</v>
      </c>
      <c r="AO68" s="9">
        <v>-4.9331187370604823E-3</v>
      </c>
      <c r="AP68" s="9">
        <v>41.437112591333317</v>
      </c>
      <c r="AQ68" s="9">
        <v>16.277259750182175</v>
      </c>
      <c r="AR68" s="9">
        <v>19.913429058877433</v>
      </c>
      <c r="AS68" s="9">
        <v>158.6257648264839</v>
      </c>
      <c r="AT68" s="9">
        <v>0.8735838558903406</v>
      </c>
      <c r="AU68" s="9">
        <v>3.6268363505655472</v>
      </c>
      <c r="AV68" s="9">
        <v>1.0036268363505654</v>
      </c>
      <c r="AW68" s="9">
        <v>0.22099849771106639</v>
      </c>
      <c r="AX68" s="9">
        <v>8.0971716696322561E-3</v>
      </c>
      <c r="AY68" s="10">
        <v>1.5121259104993918</v>
      </c>
      <c r="AZ68" s="9">
        <v>37.478715549441603</v>
      </c>
      <c r="BA68" s="9">
        <v>7.1805452446376927</v>
      </c>
      <c r="BB68" s="9">
        <v>1.0071805452446378</v>
      </c>
      <c r="BC68" s="9">
        <v>24.734524648304706</v>
      </c>
      <c r="BD68" s="9">
        <v>4.8210955894272711</v>
      </c>
      <c r="BE68" s="9">
        <v>7.0463343158641925</v>
      </c>
      <c r="BF68" s="9">
        <v>0.17391574070489196</v>
      </c>
      <c r="BG68" s="9">
        <v>280.70826841704593</v>
      </c>
      <c r="BH68" s="9">
        <f t="shared" si="0"/>
        <v>23.589636879230941</v>
      </c>
    </row>
    <row r="69" spans="1:60">
      <c r="A69" t="s">
        <v>55</v>
      </c>
      <c r="B69" t="s">
        <v>53</v>
      </c>
      <c r="C69">
        <v>6</v>
      </c>
      <c r="D69">
        <v>1000</v>
      </c>
      <c r="E69" s="2">
        <v>21.94429171750043</v>
      </c>
      <c r="F69" s="2">
        <v>1.0128603960530518</v>
      </c>
      <c r="G69" s="2">
        <v>340.09074893042651</v>
      </c>
      <c r="H69" s="2">
        <v>6.0313758560192285</v>
      </c>
      <c r="I69" s="2">
        <v>0.95166640372902778</v>
      </c>
      <c r="J69" s="2">
        <v>25.137245041983469</v>
      </c>
      <c r="K69" s="2">
        <v>20.625</v>
      </c>
      <c r="L69" s="2">
        <v>1.6083969371024465</v>
      </c>
      <c r="M69" s="2">
        <v>26.258251326424734</v>
      </c>
      <c r="N69" s="2">
        <v>25.137245041983469</v>
      </c>
      <c r="O69" s="2">
        <v>25.082372937883651</v>
      </c>
      <c r="P69" s="14">
        <v>470.6550074986049</v>
      </c>
      <c r="Q69" s="14">
        <v>398.90638514927457</v>
      </c>
      <c r="R69" s="15">
        <v>5.0005113737923761</v>
      </c>
      <c r="S69" s="15">
        <v>22.374471528189524</v>
      </c>
      <c r="T69" s="15">
        <v>14.703811100551061</v>
      </c>
      <c r="U69" s="15">
        <v>65.791065216064453</v>
      </c>
      <c r="V69" s="15">
        <v>699.97691563197543</v>
      </c>
      <c r="W69" s="15">
        <v>1000.0713893345425</v>
      </c>
      <c r="X69" s="15">
        <v>665.94508579799106</v>
      </c>
      <c r="Y69" s="15">
        <v>100.74523489815849</v>
      </c>
      <c r="Z69" s="15">
        <v>-3.1989712715148926</v>
      </c>
      <c r="AA69" s="15">
        <v>0.14363455772399902</v>
      </c>
      <c r="AB69" s="15">
        <v>0.41118289518525103</v>
      </c>
      <c r="AC69" s="15">
        <v>34.262532287296487</v>
      </c>
      <c r="AD69" s="15">
        <v>0.85255816789974825</v>
      </c>
      <c r="AE69" s="15">
        <v>81.271976466900597</v>
      </c>
      <c r="AF69" s="15">
        <v>380.48755262401789</v>
      </c>
      <c r="AG69" s="15">
        <v>4.6872044705909874E-2</v>
      </c>
      <c r="AH69" s="15">
        <v>42496.46875</v>
      </c>
      <c r="AI69" s="15">
        <v>476.5983652137482</v>
      </c>
      <c r="AJ69" s="15">
        <v>-4.5664155199938161</v>
      </c>
      <c r="AK69" s="15">
        <v>-10.687961173351487</v>
      </c>
      <c r="AL69" s="15">
        <v>30.311355815724195</v>
      </c>
      <c r="AM69" s="15">
        <v>411.69508825510735</v>
      </c>
      <c r="AN69" s="9">
        <v>-2.1507666248847994</v>
      </c>
      <c r="AO69" s="9">
        <v>-3.8539722881310019</v>
      </c>
      <c r="AP69" s="9">
        <v>37.428560577845602</v>
      </c>
      <c r="AQ69" s="9">
        <v>7.3697336018001183</v>
      </c>
      <c r="AR69" s="9">
        <v>18.240876672371819</v>
      </c>
      <c r="AS69" s="9">
        <v>54.298688120832786</v>
      </c>
      <c r="AT69" s="9">
        <v>0.8529175190772903</v>
      </c>
      <c r="AU69" s="9">
        <v>3.3628090463139499</v>
      </c>
      <c r="AV69" s="9">
        <v>1.0033628090463138</v>
      </c>
      <c r="AW69" s="9">
        <v>0.41223891327417567</v>
      </c>
      <c r="AX69" s="9">
        <v>7.3509222517378148E-3</v>
      </c>
      <c r="AY69" s="10">
        <v>1.5089329330534786</v>
      </c>
      <c r="AZ69" s="9">
        <v>37.436966035655765</v>
      </c>
      <c r="BA69" s="9">
        <v>7.1335844800061823</v>
      </c>
      <c r="BB69" s="9">
        <v>1.0071335844800062</v>
      </c>
      <c r="BC69" s="9">
        <v>24.578207031306562</v>
      </c>
      <c r="BD69" s="9">
        <v>6.3373303589347421</v>
      </c>
      <c r="BE69" s="9">
        <v>4.0731833862229401</v>
      </c>
      <c r="BF69" s="9">
        <v>0.3713311934067301</v>
      </c>
      <c r="BG69" s="9">
        <v>251.00101144852275</v>
      </c>
      <c r="BH69" s="9">
        <f t="shared" ref="BH69:BH132" si="1">E69/F69</f>
        <v>21.665662714243425</v>
      </c>
    </row>
    <row r="70" spans="1:60">
      <c r="A70" t="s">
        <v>55</v>
      </c>
      <c r="B70" t="s">
        <v>53</v>
      </c>
      <c r="C70">
        <v>6</v>
      </c>
      <c r="D70">
        <v>800</v>
      </c>
      <c r="E70" s="2">
        <v>19.512924969744532</v>
      </c>
      <c r="F70" s="2">
        <v>0.87390819408843223</v>
      </c>
      <c r="G70" s="2">
        <v>342.21998011169336</v>
      </c>
      <c r="H70" s="2">
        <v>5.5606288187907094</v>
      </c>
      <c r="I70" s="2">
        <v>0.96309374667654579</v>
      </c>
      <c r="J70" s="2">
        <v>25.117751015557182</v>
      </c>
      <c r="K70" s="2">
        <v>20.625</v>
      </c>
      <c r="L70" s="2">
        <v>1.6083969371024469</v>
      </c>
      <c r="M70" s="2">
        <v>26.275499237908257</v>
      </c>
      <c r="N70" s="2">
        <v>25.117751015557182</v>
      </c>
      <c r="O70" s="2">
        <v>25.082390149434406</v>
      </c>
      <c r="P70" s="14">
        <v>464.22183905707465</v>
      </c>
      <c r="Q70" s="14">
        <v>400.16973368326825</v>
      </c>
      <c r="R70" s="15">
        <v>6.2109505070580378</v>
      </c>
      <c r="S70" s="15">
        <v>22.231251822577583</v>
      </c>
      <c r="T70" s="15">
        <v>18.238529947068955</v>
      </c>
      <c r="U70" s="15">
        <v>65.28290006849501</v>
      </c>
      <c r="V70" s="15">
        <v>699.97531467013891</v>
      </c>
      <c r="W70" s="15">
        <v>800.12168036566845</v>
      </c>
      <c r="X70" s="15">
        <v>672.71601698133679</v>
      </c>
      <c r="Y70" s="15">
        <v>100.71292877197266</v>
      </c>
      <c r="Z70" s="15">
        <v>-3.1989712715148926</v>
      </c>
      <c r="AA70" s="15">
        <v>0.14363455772399902</v>
      </c>
      <c r="AB70" s="15">
        <v>0.37262653135684443</v>
      </c>
      <c r="AC70" s="15">
        <v>34.465993253149016</v>
      </c>
      <c r="AD70" s="15">
        <v>0.85518570337766808</v>
      </c>
      <c r="AE70" s="15">
        <v>79.961983375214743</v>
      </c>
      <c r="AF70" s="15">
        <v>383.79165679099839</v>
      </c>
      <c r="AG70" s="15">
        <v>4.0654963124393498E-2</v>
      </c>
      <c r="AH70" s="15">
        <v>42496.479999999996</v>
      </c>
      <c r="AI70" s="15">
        <v>471.06451798120537</v>
      </c>
      <c r="AJ70" s="15">
        <v>-4.4326026835800887</v>
      </c>
      <c r="AK70" s="15">
        <v>-9.5017245720601391</v>
      </c>
      <c r="AL70" s="15">
        <v>31.546752730982895</v>
      </c>
      <c r="AM70" s="15">
        <v>411.55369006745883</v>
      </c>
      <c r="AN70" s="9">
        <v>-2.0909942782769697</v>
      </c>
      <c r="AO70" s="9">
        <v>-0.29986499796252897</v>
      </c>
      <c r="AP70" s="9">
        <v>41.129958071391862</v>
      </c>
      <c r="AQ70" s="9">
        <v>7.9366420039294105</v>
      </c>
      <c r="AR70" s="9">
        <v>18.939395524707475</v>
      </c>
      <c r="AS70" s="9">
        <v>78.792938054533153</v>
      </c>
      <c r="AT70" s="9">
        <v>0.85697478441252473</v>
      </c>
      <c r="AU70" s="9">
        <v>3.4049204987811885</v>
      </c>
      <c r="AV70" s="9">
        <v>1.0034049204987812</v>
      </c>
      <c r="AW70" s="9">
        <v>0.37750979825844028</v>
      </c>
      <c r="AX70" s="9">
        <v>7.429728654787025E-3</v>
      </c>
      <c r="AY70" s="10">
        <v>1.5061684178903201</v>
      </c>
      <c r="AZ70" s="9">
        <v>37.400784897648748</v>
      </c>
      <c r="BA70" s="9">
        <v>7.2673973164199106</v>
      </c>
      <c r="BB70" s="9">
        <v>1.0072673973164199</v>
      </c>
      <c r="BC70" s="9">
        <v>24.645461920908605</v>
      </c>
      <c r="BD70" s="9">
        <v>5.7060663962011287</v>
      </c>
      <c r="BE70" s="9">
        <v>4.1373630238043431</v>
      </c>
      <c r="BF70" s="9">
        <v>0.26511023735805411</v>
      </c>
      <c r="BG70" s="9">
        <v>262.21323178033816</v>
      </c>
      <c r="BH70" s="9">
        <f t="shared" si="1"/>
        <v>22.328346503374227</v>
      </c>
    </row>
    <row r="71" spans="1:60">
      <c r="A71" t="s">
        <v>55</v>
      </c>
      <c r="B71" t="s">
        <v>53</v>
      </c>
      <c r="C71">
        <v>6</v>
      </c>
      <c r="D71">
        <v>600</v>
      </c>
      <c r="E71" s="2">
        <v>16.410102999598788</v>
      </c>
      <c r="F71" s="2">
        <v>0.64453668817338672</v>
      </c>
      <c r="G71" s="2">
        <v>339.79175140215517</v>
      </c>
      <c r="H71" s="2">
        <v>4.6709700356105932</v>
      </c>
      <c r="I71" s="2">
        <v>0.9953549056338733</v>
      </c>
      <c r="J71" s="2">
        <v>25.135121518915351</v>
      </c>
      <c r="K71" s="2">
        <v>20.625</v>
      </c>
      <c r="L71" s="2">
        <v>1.6083969371024471</v>
      </c>
      <c r="M71" s="2">
        <v>26.294731313532051</v>
      </c>
      <c r="N71" s="2">
        <v>25.135121518915351</v>
      </c>
      <c r="O71" s="2">
        <v>25.082349343733355</v>
      </c>
      <c r="P71" s="14">
        <v>454.23208895596593</v>
      </c>
      <c r="Q71" s="14">
        <v>400.36863014914775</v>
      </c>
      <c r="R71" s="15">
        <v>8.4949259757995605</v>
      </c>
      <c r="S71" s="15">
        <v>21.955935044722125</v>
      </c>
      <c r="T71" s="15">
        <v>24.903497869318183</v>
      </c>
      <c r="U71" s="15">
        <v>64.365831895308062</v>
      </c>
      <c r="V71" s="15">
        <v>699.97207086736501</v>
      </c>
      <c r="W71" s="15">
        <v>600.08688354492187</v>
      </c>
      <c r="X71" s="15">
        <v>669.93369362571025</v>
      </c>
      <c r="Y71" s="15">
        <v>100.65733406760476</v>
      </c>
      <c r="Z71" s="15">
        <v>-3.1989712715148926</v>
      </c>
      <c r="AA71" s="15">
        <v>0.14363455772399902</v>
      </c>
      <c r="AB71" s="15">
        <v>0.29979996410318893</v>
      </c>
      <c r="AC71" s="15">
        <v>34.202556169666792</v>
      </c>
      <c r="AD71" s="15">
        <v>0.84869933787061025</v>
      </c>
      <c r="AE71" s="15">
        <v>77.20885462608193</v>
      </c>
      <c r="AF71" s="15">
        <v>386.59489150390471</v>
      </c>
      <c r="AG71" s="15">
        <v>3.2772865832656116E-2</v>
      </c>
      <c r="AH71" s="15">
        <v>42496.506249999999</v>
      </c>
      <c r="AI71" s="15">
        <v>460.56341798916236</v>
      </c>
      <c r="AJ71" s="15">
        <v>-4.6428254957307953</v>
      </c>
      <c r="AK71" s="15">
        <v>-9.89453596026787</v>
      </c>
      <c r="AL71" s="15">
        <v>31.137662354963446</v>
      </c>
      <c r="AM71" s="15">
        <v>411.43113105091709</v>
      </c>
      <c r="AN71" s="9">
        <v>-2.6030217019649804</v>
      </c>
      <c r="AO71" s="9">
        <v>-1.8449450523785991</v>
      </c>
      <c r="AP71" s="9">
        <v>39.520846422859435</v>
      </c>
      <c r="AQ71" s="9">
        <v>9.4863291477874725</v>
      </c>
      <c r="AR71" s="9">
        <v>19.445504756368251</v>
      </c>
      <c r="AS71" s="9">
        <v>82.243712965383011</v>
      </c>
      <c r="AT71" s="9">
        <v>0.84954877488591962</v>
      </c>
      <c r="AU71" s="9">
        <v>3.510635793369528</v>
      </c>
      <c r="AV71" s="9">
        <v>1.0035106357933696</v>
      </c>
      <c r="AW71" s="9">
        <v>0.30145886581520387</v>
      </c>
      <c r="AX71" s="9">
        <v>7.7983850337647207E-3</v>
      </c>
      <c r="AY71" s="10">
        <v>1.5083086046886038</v>
      </c>
      <c r="AZ71" s="9">
        <v>37.428798547649123</v>
      </c>
      <c r="BA71" s="9">
        <v>7.0571745042692031</v>
      </c>
      <c r="BB71" s="9">
        <v>1.0070571745042691</v>
      </c>
      <c r="BC71" s="9">
        <v>24.418500567111643</v>
      </c>
      <c r="BD71" s="9">
        <v>4.972995810743388</v>
      </c>
      <c r="BE71" s="9">
        <v>4.3010663256310888</v>
      </c>
      <c r="BF71" s="9">
        <v>0.24906211778700271</v>
      </c>
      <c r="BG71" s="9">
        <v>269.53934453030047</v>
      </c>
      <c r="BH71" s="9">
        <f t="shared" si="1"/>
        <v>25.46030862277976</v>
      </c>
    </row>
    <row r="72" spans="1:60">
      <c r="A72" t="s">
        <v>55</v>
      </c>
      <c r="B72" t="s">
        <v>53</v>
      </c>
      <c r="C72">
        <v>6</v>
      </c>
      <c r="D72">
        <v>400</v>
      </c>
      <c r="E72" s="2">
        <v>12.17073118594344</v>
      </c>
      <c r="F72" s="2">
        <v>0.48658278533853638</v>
      </c>
      <c r="G72" s="2">
        <v>344.01622287499868</v>
      </c>
      <c r="H72" s="2">
        <v>3.7622817250005105</v>
      </c>
      <c r="I72" s="2">
        <v>0.98602101493179795</v>
      </c>
      <c r="J72" s="2">
        <v>25.130771050086388</v>
      </c>
      <c r="K72" s="2">
        <v>20.625</v>
      </c>
      <c r="L72" s="2">
        <v>1.6083969371024465</v>
      </c>
      <c r="M72" s="2">
        <v>26.245226346529446</v>
      </c>
      <c r="N72" s="2">
        <v>25.130771050086388</v>
      </c>
      <c r="O72" s="2">
        <v>25.081921797532303</v>
      </c>
      <c r="P72" s="14">
        <v>440.54305326021637</v>
      </c>
      <c r="Q72" s="14">
        <v>400.24497398963342</v>
      </c>
      <c r="R72" s="15">
        <v>11.207764478830191</v>
      </c>
      <c r="S72" s="15">
        <v>22.049148999727688</v>
      </c>
      <c r="T72" s="15">
        <v>32.941202163696289</v>
      </c>
      <c r="U72" s="15">
        <v>64.802961202768174</v>
      </c>
      <c r="V72" s="15">
        <v>699.97429950420678</v>
      </c>
      <c r="W72" s="15">
        <v>399.97105994591345</v>
      </c>
      <c r="X72" s="15">
        <v>656.42819448617786</v>
      </c>
      <c r="Y72" s="15">
        <v>100.61762472299429</v>
      </c>
      <c r="Z72" s="15">
        <v>-3.1989712715148926</v>
      </c>
      <c r="AA72" s="15">
        <v>0.14363455772399902</v>
      </c>
      <c r="AB72" s="15">
        <v>0.24149330755292947</v>
      </c>
      <c r="AC72" s="15">
        <v>34.614095861590386</v>
      </c>
      <c r="AD72" s="15">
        <v>0.85951864754905294</v>
      </c>
      <c r="AE72" s="15">
        <v>75.723364559008132</v>
      </c>
      <c r="AF72" s="15">
        <v>390.02953107128059</v>
      </c>
      <c r="AG72" s="15">
        <v>2.3629337770213168E-2</v>
      </c>
      <c r="AH72" s="15">
        <v>42496.519878472223</v>
      </c>
      <c r="AI72" s="15">
        <v>448.6420582393701</v>
      </c>
      <c r="AJ72" s="15">
        <v>-4.9510454745142374</v>
      </c>
      <c r="AK72" s="15">
        <v>-10.790940962206852</v>
      </c>
      <c r="AL72" s="15">
        <v>30.204108312698708</v>
      </c>
      <c r="AM72" s="15">
        <v>412.1896350605378</v>
      </c>
      <c r="AN72" s="9">
        <v>-3.5206000395189947</v>
      </c>
      <c r="AO72" s="9">
        <v>-4.0551132259020175</v>
      </c>
      <c r="AP72" s="9">
        <v>37.219083907016206</v>
      </c>
      <c r="AQ72" s="9">
        <v>12.409947818406044</v>
      </c>
      <c r="AR72" s="9">
        <v>17.970180747049007</v>
      </c>
      <c r="AS72" s="9">
        <v>91.5699019064227</v>
      </c>
      <c r="AT72" s="9">
        <v>0.85989891064193513</v>
      </c>
      <c r="AU72" s="9">
        <v>3.61266620437272</v>
      </c>
      <c r="AV72" s="9">
        <v>1.0036126662043727</v>
      </c>
      <c r="AW72" s="9">
        <v>0.24290782908496319</v>
      </c>
      <c r="AX72" s="9">
        <v>7.9489686819462623E-3</v>
      </c>
      <c r="AY72" s="10">
        <v>1.508294474574204</v>
      </c>
      <c r="AZ72" s="9">
        <v>37.428613473001519</v>
      </c>
      <c r="BA72" s="9">
        <v>6.7489545254857619</v>
      </c>
      <c r="BB72" s="9">
        <v>1.0067489545254857</v>
      </c>
      <c r="BC72" s="9">
        <v>24.566121875530751</v>
      </c>
      <c r="BD72" s="9">
        <v>6.5959411284817477</v>
      </c>
      <c r="BE72" s="9">
        <v>7.7346996618662498</v>
      </c>
      <c r="BF72" s="9">
        <v>0.1327973930024921</v>
      </c>
      <c r="BG72" s="9">
        <v>249.79125928148824</v>
      </c>
      <c r="BH72" s="9">
        <f t="shared" si="1"/>
        <v>25.012662906838646</v>
      </c>
    </row>
    <row r="73" spans="1:60">
      <c r="A73" t="s">
        <v>55</v>
      </c>
      <c r="B73" t="s">
        <v>53</v>
      </c>
      <c r="C73">
        <v>6</v>
      </c>
      <c r="D73">
        <v>300</v>
      </c>
      <c r="E73" s="2">
        <v>9.4022961281838988</v>
      </c>
      <c r="F73" s="2">
        <v>0.43303366385777214</v>
      </c>
      <c r="G73" s="2">
        <v>352.35477741715306</v>
      </c>
      <c r="H73" s="2">
        <v>3.0574914992469333</v>
      </c>
      <c r="I73" s="2">
        <v>0.87795497548295343</v>
      </c>
      <c r="J73" s="2">
        <v>25.038982936314174</v>
      </c>
      <c r="K73" s="2">
        <v>20.625</v>
      </c>
      <c r="L73" s="2">
        <v>1.6083969371024462</v>
      </c>
      <c r="M73" s="2">
        <v>26.215096337454661</v>
      </c>
      <c r="N73" s="2">
        <v>25.038982936314174</v>
      </c>
      <c r="O73" s="2">
        <v>25.082276753016881</v>
      </c>
      <c r="P73" s="14">
        <v>431.69471086774553</v>
      </c>
      <c r="Q73" s="14">
        <v>400.42493111746654</v>
      </c>
      <c r="R73" s="15">
        <v>14.184920174734932</v>
      </c>
      <c r="S73" s="15">
        <v>23.1176210130964</v>
      </c>
      <c r="T73" s="15">
        <v>41.756310054234099</v>
      </c>
      <c r="U73" s="15">
        <v>68.051623753138955</v>
      </c>
      <c r="V73" s="15">
        <v>699.99727085658481</v>
      </c>
      <c r="W73" s="15">
        <v>299.91182163783481</v>
      </c>
      <c r="X73" s="15">
        <v>651.72062465122769</v>
      </c>
      <c r="Y73" s="15">
        <v>100.59973689488002</v>
      </c>
      <c r="Z73" s="15">
        <v>-3.1989712715148926</v>
      </c>
      <c r="AA73" s="15">
        <v>0.14363455772399902</v>
      </c>
      <c r="AB73" s="15">
        <v>0.22753051226838855</v>
      </c>
      <c r="AC73" s="15">
        <v>35.620164648836301</v>
      </c>
      <c r="AD73" s="15">
        <v>0.88425614115139994</v>
      </c>
      <c r="AE73" s="15">
        <v>78.299882551419032</v>
      </c>
      <c r="AF73" s="15">
        <v>392.56023515416217</v>
      </c>
      <c r="AG73" s="15">
        <v>1.8689446050011681E-2</v>
      </c>
      <c r="AH73" s="15">
        <v>42496.529374999998</v>
      </c>
      <c r="AI73" s="15">
        <v>443.14688861910645</v>
      </c>
      <c r="AJ73" s="15">
        <v>-5.0888424445875993</v>
      </c>
      <c r="AK73" s="15">
        <v>-11.114468843329867</v>
      </c>
      <c r="AL73" s="15">
        <v>29.867172708195778</v>
      </c>
      <c r="AM73" s="15">
        <v>413.18342078812668</v>
      </c>
      <c r="AN73" s="9">
        <v>-3.8887360541414724</v>
      </c>
      <c r="AO73" s="9">
        <v>-5.1114131228503217</v>
      </c>
      <c r="AP73" s="9">
        <v>36.119008565505482</v>
      </c>
      <c r="AQ73" s="9">
        <v>14.789653952061572</v>
      </c>
      <c r="AR73" s="9">
        <v>18.144901180927949</v>
      </c>
      <c r="AS73" s="9">
        <v>98.007496906968925</v>
      </c>
      <c r="AT73" s="9">
        <v>0.88396456553648994</v>
      </c>
      <c r="AU73" s="9">
        <v>3.6444420154564816</v>
      </c>
      <c r="AV73" s="9">
        <v>1.0036444420154567</v>
      </c>
      <c r="AW73" s="9">
        <v>0.22711035656989173</v>
      </c>
      <c r="AX73" s="9">
        <v>6.8553680789555371E-3</v>
      </c>
      <c r="AY73" s="10">
        <v>1.4993778096924664</v>
      </c>
      <c r="AZ73" s="9">
        <v>37.31177847266266</v>
      </c>
      <c r="BA73" s="9">
        <v>6.6111575554124</v>
      </c>
      <c r="BB73" s="9">
        <v>1.0066111575554124</v>
      </c>
      <c r="BC73" s="9">
        <v>24.982360963747343</v>
      </c>
      <c r="BD73" s="9">
        <v>6.8374597828193968</v>
      </c>
      <c r="BE73" s="9">
        <v>10.506505387698045</v>
      </c>
      <c r="BF73" s="9">
        <v>0.11183925304716928</v>
      </c>
      <c r="BG73" s="9">
        <v>255.50727624874162</v>
      </c>
      <c r="BH73" s="9">
        <f t="shared" si="1"/>
        <v>21.712621703406501</v>
      </c>
    </row>
    <row r="74" spans="1:60">
      <c r="A74" t="s">
        <v>55</v>
      </c>
      <c r="B74" t="s">
        <v>54</v>
      </c>
      <c r="C74">
        <v>1</v>
      </c>
      <c r="D74">
        <v>1000</v>
      </c>
      <c r="E74" s="2">
        <v>20.030170634638168</v>
      </c>
      <c r="F74" s="2">
        <v>1.3383455745595325</v>
      </c>
      <c r="G74" s="2">
        <v>354.96210395240337</v>
      </c>
      <c r="H74" s="2">
        <v>7.7320362234745703</v>
      </c>
      <c r="I74" s="2">
        <v>0.97116083686849208</v>
      </c>
      <c r="J74" s="2">
        <v>25.101437886555988</v>
      </c>
      <c r="K74" s="2">
        <v>15.784999999999998</v>
      </c>
      <c r="L74" s="2">
        <v>1.8454857742362274</v>
      </c>
      <c r="M74" s="2">
        <v>26.249792607625327</v>
      </c>
      <c r="N74" s="2">
        <v>25.101437886555988</v>
      </c>
      <c r="O74" s="2">
        <v>25.081577046712241</v>
      </c>
      <c r="P74" s="14">
        <v>451.85368448893229</v>
      </c>
      <c r="Q74" s="14">
        <v>399.43596801757815</v>
      </c>
      <c r="R74" s="15">
        <v>5.1103210767110188</v>
      </c>
      <c r="S74" s="15">
        <v>22.251151784261069</v>
      </c>
      <c r="T74" s="15">
        <v>14.941117731730143</v>
      </c>
      <c r="U74" s="15">
        <v>65.0551767985026</v>
      </c>
      <c r="V74" s="15">
        <v>696.20329589843755</v>
      </c>
      <c r="W74" s="15">
        <v>1000.117626953125</v>
      </c>
      <c r="X74" s="15">
        <v>667.81439208984375</v>
      </c>
      <c r="Y74" s="15">
        <v>100.12056833902994</v>
      </c>
      <c r="Z74" s="15">
        <v>-3.1444668769836426</v>
      </c>
      <c r="AA74" s="15">
        <v>0.13441282510757446</v>
      </c>
      <c r="AB74" s="15">
        <v>0.51595153837644003</v>
      </c>
      <c r="AC74" s="15">
        <v>35.539009708179876</v>
      </c>
      <c r="AD74" s="15">
        <v>0.88865782373401625</v>
      </c>
      <c r="AE74" s="15">
        <v>81.908613986984122</v>
      </c>
      <c r="AF74" s="15">
        <v>384.78360345630011</v>
      </c>
      <c r="AG74" s="15">
        <v>4.2642930655586865E-2</v>
      </c>
      <c r="AH74" s="15">
        <v>42492.609722222223</v>
      </c>
      <c r="AI74" s="15">
        <v>459.0310042636724</v>
      </c>
      <c r="AJ74" s="15">
        <v>-4.8568686475024387</v>
      </c>
      <c r="AK74" s="15">
        <v>-10.503556253755733</v>
      </c>
      <c r="AL74" s="15">
        <v>30.503402890126576</v>
      </c>
      <c r="AM74" s="15">
        <v>411.9738978981872</v>
      </c>
      <c r="AN74" s="9">
        <v>-2.695896470587972</v>
      </c>
      <c r="AO74" s="9">
        <v>-1.8936161526864299</v>
      </c>
      <c r="AP74" s="9">
        <v>39.470158282637655</v>
      </c>
      <c r="AQ74" s="9">
        <v>9.757575126626497</v>
      </c>
      <c r="AR74" s="9">
        <v>21.595623648122857</v>
      </c>
      <c r="AS74" s="9">
        <v>91.951575195653319</v>
      </c>
      <c r="AT74" s="9">
        <v>0.88896656343505021</v>
      </c>
      <c r="AU74" s="9">
        <v>3.3627578598027625</v>
      </c>
      <c r="AV74" s="9">
        <v>1.0033627578598028</v>
      </c>
      <c r="AW74" s="9">
        <v>0.51508524669128841</v>
      </c>
      <c r="AX74" s="9">
        <v>7.5285795121516419E-3</v>
      </c>
      <c r="AY74" s="10">
        <v>1.5052652840707845</v>
      </c>
      <c r="AZ74" s="9">
        <v>37.388959681506897</v>
      </c>
      <c r="BA74" s="9">
        <v>6.8431313524975605</v>
      </c>
      <c r="BB74" s="9">
        <v>1.0068431313524975</v>
      </c>
      <c r="BC74" s="9">
        <v>25.506834374722246</v>
      </c>
      <c r="BD74" s="9">
        <v>3.9112107265993932</v>
      </c>
      <c r="BE74" s="9">
        <v>2.7887898421543018</v>
      </c>
      <c r="BF74" s="9">
        <v>0.37636220654314617</v>
      </c>
      <c r="BG74" s="9">
        <v>299.62077090517931</v>
      </c>
      <c r="BH74" s="9">
        <f t="shared" si="1"/>
        <v>14.966366695859076</v>
      </c>
    </row>
    <row r="75" spans="1:60">
      <c r="A75" t="s">
        <v>55</v>
      </c>
      <c r="B75" t="s">
        <v>54</v>
      </c>
      <c r="C75">
        <v>1</v>
      </c>
      <c r="D75">
        <v>800</v>
      </c>
      <c r="E75" s="2">
        <v>19.156078808243407</v>
      </c>
      <c r="F75" s="2">
        <v>1.2782966104867024</v>
      </c>
      <c r="G75" s="2">
        <v>355.48929426421603</v>
      </c>
      <c r="H75" s="2">
        <v>7.5449158922821695</v>
      </c>
      <c r="I75" s="2">
        <v>0.96650519397913359</v>
      </c>
      <c r="J75" s="2">
        <v>25.09598445892334</v>
      </c>
      <c r="K75" s="2">
        <v>15.785</v>
      </c>
      <c r="L75" s="2">
        <v>1.8454857742362274</v>
      </c>
      <c r="M75" s="2">
        <v>26.272675037384033</v>
      </c>
      <c r="N75" s="2">
        <v>25.09598445892334</v>
      </c>
      <c r="O75" s="2">
        <v>25.080714225769043</v>
      </c>
      <c r="P75" s="14">
        <v>449.17415618896484</v>
      </c>
      <c r="Q75" s="14">
        <v>398.96369934082031</v>
      </c>
      <c r="R75" s="15">
        <v>5.5476793050765991</v>
      </c>
      <c r="S75" s="15">
        <v>22.291009426116943</v>
      </c>
      <c r="T75" s="15">
        <v>16.195081233978271</v>
      </c>
      <c r="U75" s="15">
        <v>65.073108673095703</v>
      </c>
      <c r="V75" s="15">
        <v>695.45138549804687</v>
      </c>
      <c r="W75" s="15">
        <v>800.03706359863281</v>
      </c>
      <c r="X75" s="15">
        <v>674.84414672851563</v>
      </c>
      <c r="Y75" s="15">
        <v>100.10375595092773</v>
      </c>
      <c r="Z75" s="15">
        <v>-3.1444668769836426</v>
      </c>
      <c r="AA75" s="15">
        <v>0.13441282510757446</v>
      </c>
      <c r="AB75" s="15">
        <v>0.50507720481032692</v>
      </c>
      <c r="AC75" s="15">
        <v>35.585813585920718</v>
      </c>
      <c r="AD75" s="15">
        <v>0.891031550249205</v>
      </c>
      <c r="AE75" s="15">
        <v>81.732157120346585</v>
      </c>
      <c r="AF75" s="15">
        <v>384.98339829139843</v>
      </c>
      <c r="AG75" s="15">
        <v>4.0573823763116357E-2</v>
      </c>
      <c r="AH75" s="15">
        <v>42492.617013888885</v>
      </c>
      <c r="AI75" s="15">
        <v>457.0390630772331</v>
      </c>
      <c r="AJ75" s="15">
        <v>-4.7618072477810252</v>
      </c>
      <c r="AK75" s="15">
        <v>-10.298915629134543</v>
      </c>
      <c r="AL75" s="15">
        <v>30.716524282704214</v>
      </c>
      <c r="AM75" s="15">
        <v>410.94813814939954</v>
      </c>
      <c r="AN75" s="9">
        <v>-2.6291663353730788</v>
      </c>
      <c r="AO75" s="9">
        <v>-1.1836767784958457</v>
      </c>
      <c r="AP75" s="9">
        <v>40.209519141964471</v>
      </c>
      <c r="AQ75" s="9">
        <v>9.9160371725868934</v>
      </c>
      <c r="AR75" s="9">
        <v>21.662938473008566</v>
      </c>
      <c r="AS75" s="9">
        <v>99.49934247140493</v>
      </c>
      <c r="AT75" s="9">
        <v>0.89094434029384351</v>
      </c>
      <c r="AU75" s="9">
        <v>3.37373592285046</v>
      </c>
      <c r="AV75" s="9">
        <v>1.0033737359228505</v>
      </c>
      <c r="AW75" s="9">
        <v>0.50353129003672437</v>
      </c>
      <c r="AX75" s="9">
        <v>7.51060945409328E-3</v>
      </c>
      <c r="AY75" s="10">
        <v>1.5047368117523399</v>
      </c>
      <c r="AZ75" s="9">
        <v>37.382038324001172</v>
      </c>
      <c r="BA75" s="9">
        <v>6.9381927522189741</v>
      </c>
      <c r="BB75" s="9">
        <v>1.006938192752219</v>
      </c>
      <c r="BC75" s="9">
        <v>25.532669973640047</v>
      </c>
      <c r="BD75" s="9">
        <v>3.869731500631481</v>
      </c>
      <c r="BE75" s="9">
        <v>2.8779631248811395</v>
      </c>
      <c r="BF75" s="9">
        <v>0.35277023850850675</v>
      </c>
      <c r="BG75" s="9">
        <v>300.6505472359479</v>
      </c>
      <c r="BH75" s="9">
        <f t="shared" si="1"/>
        <v>14.98562904031316</v>
      </c>
    </row>
    <row r="76" spans="1:60">
      <c r="A76" t="s">
        <v>55</v>
      </c>
      <c r="B76" t="s">
        <v>54</v>
      </c>
      <c r="C76">
        <v>1</v>
      </c>
      <c r="D76">
        <v>600</v>
      </c>
      <c r="E76" s="2">
        <v>17.3789327325131</v>
      </c>
      <c r="F76" s="2">
        <v>1.0075598147800948</v>
      </c>
      <c r="G76" s="2">
        <v>353.01342994790036</v>
      </c>
      <c r="H76" s="2">
        <v>6.9305787815518851</v>
      </c>
      <c r="I76" s="2">
        <v>1.0363604803701516</v>
      </c>
      <c r="J76" s="2">
        <v>25.124626371595596</v>
      </c>
      <c r="K76" s="2">
        <v>15.785</v>
      </c>
      <c r="L76" s="2">
        <v>1.8454857742362276</v>
      </c>
      <c r="M76" s="2">
        <v>26.237465964423286</v>
      </c>
      <c r="N76" s="2">
        <v>25.124626371595596</v>
      </c>
      <c r="O76" s="2">
        <v>25.081036461724175</v>
      </c>
      <c r="P76" s="14">
        <v>445.36609564887152</v>
      </c>
      <c r="Q76" s="14">
        <v>399.59788004557294</v>
      </c>
      <c r="R76" s="15">
        <v>6.2393761740790472</v>
      </c>
      <c r="S76" s="15">
        <v>21.641866895887588</v>
      </c>
      <c r="T76" s="15">
        <v>18.257174173990887</v>
      </c>
      <c r="U76" s="15">
        <v>63.326768663194443</v>
      </c>
      <c r="V76" s="15">
        <v>694.89687771267359</v>
      </c>
      <c r="W76" s="15">
        <v>600.06631808810766</v>
      </c>
      <c r="X76" s="15">
        <v>667.49913194444446</v>
      </c>
      <c r="Y76" s="15">
        <v>100.13087802463107</v>
      </c>
      <c r="Z76" s="15">
        <v>-3.1444668769836426</v>
      </c>
      <c r="AA76" s="15">
        <v>0.13441282510757446</v>
      </c>
      <c r="AB76" s="15">
        <v>0.42909397981450609</v>
      </c>
      <c r="AC76" s="15">
        <v>35.347546065466354</v>
      </c>
      <c r="AD76" s="15">
        <v>0.88342211442739738</v>
      </c>
      <c r="AE76" s="15">
        <v>78.49510922517031</v>
      </c>
      <c r="AF76" s="15">
        <v>386.88493502241101</v>
      </c>
      <c r="AG76" s="15">
        <v>3.5260378685333313E-2</v>
      </c>
      <c r="AH76" s="15">
        <v>42492.632777777777</v>
      </c>
      <c r="AI76" s="15">
        <v>453.32835867752846</v>
      </c>
      <c r="AJ76" s="15">
        <v>-4.6907747836832936</v>
      </c>
      <c r="AK76" s="15">
        <v>-9.7727257556980973</v>
      </c>
      <c r="AL76" s="15">
        <v>31.264520648501826</v>
      </c>
      <c r="AM76" s="15">
        <v>411.6289044536336</v>
      </c>
      <c r="AN76" s="9">
        <v>-2.711009606408965</v>
      </c>
      <c r="AO76" s="9">
        <v>-0.61473770357134416</v>
      </c>
      <c r="AP76" s="9">
        <v>40.802036332351911</v>
      </c>
      <c r="AQ76" s="9">
        <v>10.871330002918736</v>
      </c>
      <c r="AR76" s="9">
        <v>22.057145374848346</v>
      </c>
      <c r="AS76" s="9">
        <v>110.64364033553494</v>
      </c>
      <c r="AT76" s="9">
        <v>0.88494487579395753</v>
      </c>
      <c r="AU76" s="9">
        <v>3.4423853614364948</v>
      </c>
      <c r="AV76" s="9">
        <v>1.0034423853614365</v>
      </c>
      <c r="AW76" s="9">
        <v>0.43629643341032687</v>
      </c>
      <c r="AX76" s="9">
        <v>8.0362583125602183E-3</v>
      </c>
      <c r="AY76" s="10">
        <v>1.5069516678511163</v>
      </c>
      <c r="AZ76" s="9">
        <v>37.411040768320063</v>
      </c>
      <c r="BA76" s="9">
        <v>7.0092252163167057</v>
      </c>
      <c r="BB76" s="9">
        <v>1.0070092252163168</v>
      </c>
      <c r="BC76" s="9">
        <v>25.363915950029401</v>
      </c>
      <c r="BD76" s="9">
        <v>3.306770575181055</v>
      </c>
      <c r="BE76" s="9">
        <v>2.6973782783591456</v>
      </c>
      <c r="BF76" s="9">
        <v>0.37348930798519431</v>
      </c>
      <c r="BG76" s="9">
        <v>306.41451789251335</v>
      </c>
      <c r="BH76" s="9">
        <f t="shared" si="1"/>
        <v>17.248536987658785</v>
      </c>
    </row>
    <row r="77" spans="1:60">
      <c r="A77" t="s">
        <v>55</v>
      </c>
      <c r="B77" t="s">
        <v>54</v>
      </c>
      <c r="C77">
        <v>1</v>
      </c>
      <c r="D77">
        <v>400</v>
      </c>
      <c r="E77" s="2">
        <v>14.745949945617607</v>
      </c>
      <c r="F77" s="2">
        <v>0.79262403892447086</v>
      </c>
      <c r="G77" s="2">
        <v>352.22727189598697</v>
      </c>
      <c r="H77" s="2">
        <v>6.097012291539631</v>
      </c>
      <c r="I77" s="2">
        <v>1.066255619809477</v>
      </c>
      <c r="J77" s="2">
        <v>25.099992752075195</v>
      </c>
      <c r="K77" s="2">
        <v>15.785</v>
      </c>
      <c r="L77" s="2">
        <v>1.8454857742362274</v>
      </c>
      <c r="M77" s="2">
        <v>26.215871810913086</v>
      </c>
      <c r="N77" s="2">
        <v>25.099992752075195</v>
      </c>
      <c r="O77" s="2">
        <v>25.080608367919922</v>
      </c>
      <c r="P77" s="14">
        <v>438.0616455078125</v>
      </c>
      <c r="Q77" s="14">
        <v>399.037353515625</v>
      </c>
      <c r="R77" s="15">
        <v>7.7496824264526367</v>
      </c>
      <c r="S77" s="15">
        <v>21.300895690917969</v>
      </c>
      <c r="T77" s="15">
        <v>22.700674057006836</v>
      </c>
      <c r="U77" s="15">
        <v>62.395420074462891</v>
      </c>
      <c r="V77" s="15">
        <v>695.07659912109375</v>
      </c>
      <c r="W77" s="15">
        <v>399.87969970703125</v>
      </c>
      <c r="X77" s="15">
        <v>681.42022705078125</v>
      </c>
      <c r="Y77" s="15">
        <v>100.10973358154297</v>
      </c>
      <c r="Z77" s="15">
        <v>-3.1444668769836426</v>
      </c>
      <c r="AA77" s="15">
        <v>0.13441282510757446</v>
      </c>
      <c r="AB77" s="15">
        <v>0.36405092830355995</v>
      </c>
      <c r="AC77" s="15">
        <v>35.261378349660951</v>
      </c>
      <c r="AD77" s="15">
        <v>0.88269248177588189</v>
      </c>
      <c r="AE77" s="15">
        <v>76.093727278396045</v>
      </c>
      <c r="AF77" s="15">
        <v>388.24676617439002</v>
      </c>
      <c r="AG77" s="15">
        <v>2.8910994307671248E-2</v>
      </c>
      <c r="AH77" s="15">
        <v>42492.643055555556</v>
      </c>
      <c r="AI77" s="15">
        <v>444.69965072563497</v>
      </c>
      <c r="AJ77" s="15">
        <v>-4.9895035996461168</v>
      </c>
      <c r="AK77" s="15">
        <v>-10.149533961486657</v>
      </c>
      <c r="AL77" s="15">
        <v>30.872096662790447</v>
      </c>
      <c r="AM77" s="15">
        <v>410.46058088548324</v>
      </c>
      <c r="AN77" s="9">
        <v>-3.3354893426315035</v>
      </c>
      <c r="AO77" s="9">
        <v>-1.3694302543751924</v>
      </c>
      <c r="AP77" s="9">
        <v>40.016067624071503</v>
      </c>
      <c r="AQ77" s="9">
        <v>12.988076276655777</v>
      </c>
      <c r="AR77" s="9">
        <v>22.029182542602278</v>
      </c>
      <c r="AS77" s="9">
        <v>128.91413221210672</v>
      </c>
      <c r="AT77" s="9">
        <v>0.88269248177588189</v>
      </c>
      <c r="AU77" s="9">
        <v>3.5294592614136686</v>
      </c>
      <c r="AV77" s="9">
        <v>1.0035294592614137</v>
      </c>
      <c r="AW77" s="9">
        <v>0.36405092830355995</v>
      </c>
      <c r="AX77" s="9">
        <v>8.4034004205822081E-3</v>
      </c>
      <c r="AY77" s="10">
        <v>1.5050585420640603</v>
      </c>
      <c r="AZ77" s="9">
        <v>37.386252809788026</v>
      </c>
      <c r="BA77" s="9">
        <v>6.7104964003538825</v>
      </c>
      <c r="BB77" s="9">
        <v>1.0067104964003539</v>
      </c>
      <c r="BC77" s="9">
        <v>25.274139534974275</v>
      </c>
      <c r="BD77" s="9">
        <v>3.2449569923719963</v>
      </c>
      <c r="BE77" s="9">
        <v>3.1280760499920355</v>
      </c>
      <c r="BF77" s="9">
        <v>0.31968532222947271</v>
      </c>
      <c r="BG77" s="9">
        <v>306.08496314982722</v>
      </c>
      <c r="BH77" s="9">
        <f t="shared" si="1"/>
        <v>18.603965084918084</v>
      </c>
    </row>
    <row r="78" spans="1:60">
      <c r="A78" t="s">
        <v>55</v>
      </c>
      <c r="B78" t="s">
        <v>54</v>
      </c>
      <c r="C78">
        <v>1</v>
      </c>
      <c r="D78">
        <v>300</v>
      </c>
      <c r="E78" s="2">
        <v>11.981404498542609</v>
      </c>
      <c r="F78" s="2">
        <v>0.72183835970769905</v>
      </c>
      <c r="G78" s="2">
        <v>358.71783679952063</v>
      </c>
      <c r="H78" s="2">
        <v>5.3135507948327181</v>
      </c>
      <c r="I78" s="2">
        <v>0.99746688469705225</v>
      </c>
      <c r="J78" s="2">
        <v>25.077901204427082</v>
      </c>
      <c r="K78" s="2">
        <v>15.785</v>
      </c>
      <c r="L78" s="2">
        <v>1.8454857742362276</v>
      </c>
      <c r="M78" s="2">
        <v>26.197758780585396</v>
      </c>
      <c r="N78" s="2">
        <v>25.077901204427082</v>
      </c>
      <c r="O78" s="2">
        <v>25.080593956841362</v>
      </c>
      <c r="P78" s="14">
        <v>432.14193386501734</v>
      </c>
      <c r="Q78" s="14">
        <v>400.14080810546875</v>
      </c>
      <c r="R78" s="15">
        <v>10.158219867282444</v>
      </c>
      <c r="S78" s="15">
        <v>21.947012795342339</v>
      </c>
      <c r="T78" s="15">
        <v>29.786901473999023</v>
      </c>
      <c r="U78" s="15">
        <v>64.354137420654297</v>
      </c>
      <c r="V78" s="15">
        <v>695.87695990668408</v>
      </c>
      <c r="W78" s="15">
        <v>299.84399074978296</v>
      </c>
      <c r="X78" s="15">
        <v>664.90388997395837</v>
      </c>
      <c r="Y78" s="15">
        <v>100.1051491631402</v>
      </c>
      <c r="Z78" s="15">
        <v>-3.1444668769836426</v>
      </c>
      <c r="AA78" s="15">
        <v>0.13441282510757446</v>
      </c>
      <c r="AB78" s="15">
        <v>0.33794853135276992</v>
      </c>
      <c r="AC78" s="15">
        <v>35.909502932202692</v>
      </c>
      <c r="AD78" s="15">
        <v>0.89647900996418572</v>
      </c>
      <c r="AE78" s="15">
        <v>76.934238129348117</v>
      </c>
      <c r="AF78" s="15">
        <v>391.37623440956651</v>
      </c>
      <c r="AG78" s="15">
        <v>2.3552177806907489E-2</v>
      </c>
      <c r="AH78" s="15">
        <v>42492.649652777778</v>
      </c>
      <c r="AI78" s="15">
        <v>441.59337283188279</v>
      </c>
      <c r="AJ78" s="15">
        <v>-4.5434954779912111</v>
      </c>
      <c r="AK78" s="15">
        <v>-9.5707665262951274</v>
      </c>
      <c r="AL78" s="15">
        <v>31.474849522809656</v>
      </c>
      <c r="AM78" s="15">
        <v>413.05814519594651</v>
      </c>
      <c r="AN78" s="9">
        <v>-2.7429964679537289</v>
      </c>
      <c r="AO78" s="9">
        <v>-0.96015894761164455</v>
      </c>
      <c r="AP78" s="9">
        <v>40.442300054709058</v>
      </c>
      <c r="AQ78" s="9">
        <v>15.475390279174542</v>
      </c>
      <c r="AR78" s="9">
        <v>28.743007525608103</v>
      </c>
      <c r="AS78" s="9">
        <v>153.90888884571859</v>
      </c>
      <c r="AT78" s="9">
        <v>0.89739639397427085</v>
      </c>
      <c r="AU78" s="9">
        <v>3.5615530780915154</v>
      </c>
      <c r="AV78" s="9">
        <v>1.0035615530780915</v>
      </c>
      <c r="AW78" s="9">
        <v>0.34259241733927565</v>
      </c>
      <c r="AX78" s="9">
        <v>8.0707028681513138E-3</v>
      </c>
      <c r="AY78" s="10">
        <v>1.5035380998216259</v>
      </c>
      <c r="AZ78" s="9">
        <v>37.366333957703652</v>
      </c>
      <c r="BA78" s="9">
        <v>7.1565045220087882</v>
      </c>
      <c r="BB78" s="9">
        <v>1.0071565045220088</v>
      </c>
      <c r="BC78" s="9">
        <v>25.478789090825408</v>
      </c>
      <c r="BD78" s="9"/>
      <c r="BE78" s="9"/>
      <c r="BF78" s="9"/>
      <c r="BG78" s="9"/>
      <c r="BH78" s="9">
        <f t="shared" si="1"/>
        <v>16.598459111253597</v>
      </c>
    </row>
    <row r="79" spans="1:60">
      <c r="A79" t="s">
        <v>55</v>
      </c>
      <c r="B79" t="s">
        <v>54</v>
      </c>
      <c r="C79">
        <v>2</v>
      </c>
      <c r="D79">
        <v>1000</v>
      </c>
      <c r="E79" s="2">
        <v>15.750840602866324</v>
      </c>
      <c r="F79" s="2">
        <v>0.98598871767329654</v>
      </c>
      <c r="G79" s="2">
        <v>355.11872278965723</v>
      </c>
      <c r="H79" s="2">
        <v>6.0585671578785432</v>
      </c>
      <c r="I79" s="2">
        <v>0.96186215505789985</v>
      </c>
      <c r="J79" s="2">
        <v>25.054590497698104</v>
      </c>
      <c r="K79" s="2">
        <v>20.242999999999999</v>
      </c>
      <c r="L79" s="2">
        <v>1.6229655765135256</v>
      </c>
      <c r="M79" s="2">
        <v>26.291683333260671</v>
      </c>
      <c r="N79" s="2">
        <v>25.054590497698104</v>
      </c>
      <c r="O79" s="2">
        <v>25.080982480730331</v>
      </c>
      <c r="P79" s="14">
        <v>452.3578098842076</v>
      </c>
      <c r="Q79" s="14">
        <v>399.6234327043806</v>
      </c>
      <c r="R79" s="15">
        <v>5.0711825404848367</v>
      </c>
      <c r="S79" s="15">
        <v>22.261735779898508</v>
      </c>
      <c r="T79" s="15">
        <v>14.785385404314313</v>
      </c>
      <c r="U79" s="15">
        <v>64.9058426448277</v>
      </c>
      <c r="V79" s="15">
        <v>697.56065150669644</v>
      </c>
      <c r="W79" s="15">
        <v>1000.0748988560268</v>
      </c>
      <c r="X79" s="15">
        <v>631.37721688406805</v>
      </c>
      <c r="Y79" s="15">
        <v>100.09005301339286</v>
      </c>
      <c r="Z79" s="15">
        <v>-2.9014859199523926</v>
      </c>
      <c r="AA79" s="15">
        <v>0.15243035554885864</v>
      </c>
      <c r="AB79" s="15">
        <v>0.40535430379331422</v>
      </c>
      <c r="AC79" s="15">
        <v>35.543849124293637</v>
      </c>
      <c r="AD79" s="15">
        <v>0.88863462814262484</v>
      </c>
      <c r="AE79" s="15">
        <v>80.722050892692764</v>
      </c>
      <c r="AF79" s="15">
        <v>386.52171624065346</v>
      </c>
      <c r="AG79" s="15">
        <v>3.2897200149705617E-2</v>
      </c>
      <c r="AH79" s="15">
        <v>42492.678472222229</v>
      </c>
      <c r="AI79" s="15">
        <v>459.08449694184543</v>
      </c>
      <c r="AJ79" s="15">
        <v>-4.739169311310655</v>
      </c>
      <c r="AK79" s="15">
        <v>-10.21640098365836</v>
      </c>
      <c r="AL79" s="15">
        <v>30.802458520759135</v>
      </c>
      <c r="AM79" s="15">
        <v>411.42330279122001</v>
      </c>
      <c r="AN79" s="9">
        <v>-2.5631127089395283</v>
      </c>
      <c r="AO79" s="9">
        <v>-1.8127103258958053</v>
      </c>
      <c r="AP79" s="9">
        <v>39.554417028940676</v>
      </c>
      <c r="AQ79" s="9">
        <v>9.6367432681970637</v>
      </c>
      <c r="AR79" s="9">
        <v>21.472212133585654</v>
      </c>
      <c r="AS79" s="9">
        <v>88.35610557697737</v>
      </c>
      <c r="AT79" s="9">
        <v>0.88917638110471275</v>
      </c>
      <c r="AU79" s="9">
        <v>3.3837458856208484</v>
      </c>
      <c r="AV79" s="9">
        <v>1.003383745885621</v>
      </c>
      <c r="AW79" s="9">
        <v>0.40612115611085159</v>
      </c>
      <c r="AX79" s="9">
        <v>7.5165889231121252E-3</v>
      </c>
      <c r="AY79" s="10">
        <v>1.5008924043667426</v>
      </c>
      <c r="AZ79" s="9">
        <v>37.331649511430221</v>
      </c>
      <c r="BA79" s="9">
        <v>6.9608306886893434</v>
      </c>
      <c r="BB79" s="9">
        <v>1.0069608306886895</v>
      </c>
      <c r="BC79" s="9">
        <v>25.402548305230003</v>
      </c>
      <c r="BD79" s="9">
        <v>3.9303361716443526</v>
      </c>
      <c r="BE79" s="9">
        <v>3.5859648155170727</v>
      </c>
      <c r="BF79" s="9">
        <v>0.29176757891806215</v>
      </c>
      <c r="BG79" s="9">
        <v>299.31355157830575</v>
      </c>
      <c r="BH79" s="9">
        <f t="shared" si="1"/>
        <v>15.974666160516152</v>
      </c>
    </row>
    <row r="80" spans="1:60">
      <c r="A80" t="s">
        <v>55</v>
      </c>
      <c r="B80" t="s">
        <v>54</v>
      </c>
      <c r="C80">
        <v>2</v>
      </c>
      <c r="D80">
        <v>800</v>
      </c>
      <c r="E80" s="2">
        <v>14.942588467597423</v>
      </c>
      <c r="F80" s="2">
        <v>0.80645490024943978</v>
      </c>
      <c r="G80" s="2">
        <v>351.71561356288186</v>
      </c>
      <c r="H80" s="2">
        <v>5.2008589672582675</v>
      </c>
      <c r="I80" s="2">
        <v>0.94210150628360567</v>
      </c>
      <c r="J80" s="2">
        <v>25.038015206654865</v>
      </c>
      <c r="K80" s="2">
        <v>20.242999999999999</v>
      </c>
      <c r="L80" s="2">
        <v>1.6229655765135256</v>
      </c>
      <c r="M80" s="2">
        <v>26.108439763387043</v>
      </c>
      <c r="N80" s="2">
        <v>25.038015206654865</v>
      </c>
      <c r="O80" s="2">
        <v>25.080366134643555</v>
      </c>
      <c r="P80" s="14">
        <v>448.98841603597003</v>
      </c>
      <c r="Q80" s="14">
        <v>399.6492919921875</v>
      </c>
      <c r="R80" s="15">
        <v>7.6894039710362749</v>
      </c>
      <c r="S80" s="15">
        <v>22.427137851715088</v>
      </c>
      <c r="T80" s="15">
        <v>22.666624704996746</v>
      </c>
      <c r="U80" s="15">
        <v>66.100507736206055</v>
      </c>
      <c r="V80" s="15">
        <v>698.34510803222656</v>
      </c>
      <c r="W80" s="15">
        <v>800.20825703938806</v>
      </c>
      <c r="X80" s="15">
        <v>318.02174123128253</v>
      </c>
      <c r="Y80" s="15">
        <v>100.0926685333252</v>
      </c>
      <c r="Z80" s="15">
        <v>-2.9014859199523926</v>
      </c>
      <c r="AA80" s="15">
        <v>0.15243035554885864</v>
      </c>
      <c r="AB80" s="15">
        <v>0.35321195367200725</v>
      </c>
      <c r="AC80" s="15">
        <v>35.204154829176638</v>
      </c>
      <c r="AD80" s="15">
        <v>0.8800673336867143</v>
      </c>
      <c r="AE80" s="15">
        <v>79.679680341609398</v>
      </c>
      <c r="AF80" s="15">
        <v>387.21988823700048</v>
      </c>
      <c r="AG80" s="15">
        <v>3.075070112351648E-2</v>
      </c>
      <c r="AH80" s="15">
        <v>42492.688310185185</v>
      </c>
      <c r="AI80" s="15">
        <v>455.55848915553941</v>
      </c>
      <c r="AJ80" s="15">
        <v>-4.861458942654485</v>
      </c>
      <c r="AK80" s="15">
        <v>-10.627476893080479</v>
      </c>
      <c r="AL80" s="15">
        <v>30.374346700668251</v>
      </c>
      <c r="AM80" s="15">
        <v>412.01000587391326</v>
      </c>
      <c r="AN80" s="9">
        <v>-2.9865583952890078</v>
      </c>
      <c r="AO80" s="9">
        <v>-2.5186538664868863</v>
      </c>
      <c r="AP80" s="9">
        <v>38.819217599548892</v>
      </c>
      <c r="AQ80" s="9">
        <v>10.499298261711678</v>
      </c>
      <c r="AR80" s="9">
        <v>20.092483819191045</v>
      </c>
      <c r="AS80" s="9">
        <v>93.276724336563618</v>
      </c>
      <c r="AT80" s="9">
        <v>0.88106267571019836</v>
      </c>
      <c r="AU80" s="9">
        <v>3.4421642005898123</v>
      </c>
      <c r="AV80" s="9">
        <v>1.0034421642005897</v>
      </c>
      <c r="AW80" s="9">
        <v>0.35705375860463689</v>
      </c>
      <c r="AX80" s="9">
        <v>7.3585609091819911E-3</v>
      </c>
      <c r="AY80" s="10">
        <v>1.4990858472373212</v>
      </c>
      <c r="AZ80" s="9">
        <v>37.307943132718798</v>
      </c>
      <c r="BA80" s="9">
        <v>6.8385410573455143</v>
      </c>
      <c r="BB80" s="9">
        <v>1.0068385410573455</v>
      </c>
      <c r="BC80" s="9">
        <v>25.178109926053519</v>
      </c>
      <c r="BD80" s="9">
        <v>5.0856261068624793</v>
      </c>
      <c r="BE80" s="9">
        <v>4.8473506373921857</v>
      </c>
      <c r="BF80" s="9">
        <v>0.21377147354404577</v>
      </c>
      <c r="BG80" s="9">
        <v>279.40848895996317</v>
      </c>
      <c r="BH80" s="9">
        <f t="shared" si="1"/>
        <v>18.528734170969287</v>
      </c>
    </row>
    <row r="81" spans="1:60">
      <c r="A81" t="s">
        <v>55</v>
      </c>
      <c r="B81" t="s">
        <v>54</v>
      </c>
      <c r="C81">
        <v>2</v>
      </c>
      <c r="D81">
        <v>600</v>
      </c>
      <c r="E81" s="2">
        <v>13.267674250830554</v>
      </c>
      <c r="F81" s="2">
        <v>0.66810730755932168</v>
      </c>
      <c r="G81" s="2">
        <v>351.37228979760204</v>
      </c>
      <c r="H81" s="2">
        <v>4.4214184822754374</v>
      </c>
      <c r="I81" s="2">
        <v>0.9101150297534869</v>
      </c>
      <c r="J81" s="2">
        <v>24.978686809539795</v>
      </c>
      <c r="K81" s="2">
        <v>20.242999999999999</v>
      </c>
      <c r="L81" s="2">
        <v>1.6229655765135256</v>
      </c>
      <c r="M81" s="2">
        <v>25.965553442637127</v>
      </c>
      <c r="N81" s="2">
        <v>24.978686809539795</v>
      </c>
      <c r="O81" s="2">
        <v>25.082703749338787</v>
      </c>
      <c r="P81" s="14">
        <v>443.23964945475262</v>
      </c>
      <c r="Q81" s="14">
        <v>399.7672119140625</v>
      </c>
      <c r="R81" s="15">
        <v>10.140063921610514</v>
      </c>
      <c r="S81" s="15">
        <v>22.634881337483723</v>
      </c>
      <c r="T81" s="15">
        <v>30.13896369934082</v>
      </c>
      <c r="U81" s="15">
        <v>67.277997334798172</v>
      </c>
      <c r="V81" s="15">
        <v>700.11646016438806</v>
      </c>
      <c r="W81" s="15">
        <v>600.16222635904944</v>
      </c>
      <c r="X81" s="15">
        <v>462.40792592366535</v>
      </c>
      <c r="Y81" s="15">
        <v>100.09003067016602</v>
      </c>
      <c r="Z81" s="15">
        <v>-2.9014859199523926</v>
      </c>
      <c r="AA81" s="15">
        <v>0.15243035554885864</v>
      </c>
      <c r="AB81" s="15">
        <v>0.30866928246741654</v>
      </c>
      <c r="AC81" s="15">
        <v>35.168864160575069</v>
      </c>
      <c r="AD81" s="15">
        <v>0.8789438415531361</v>
      </c>
      <c r="AE81" s="15">
        <v>79.127104822896641</v>
      </c>
      <c r="AF81" s="15">
        <v>388.73101958945466</v>
      </c>
      <c r="AG81" s="15">
        <v>2.7006581145962643E-2</v>
      </c>
      <c r="AH81" s="15">
        <v>42492.697569444441</v>
      </c>
      <c r="AI81" s="15">
        <v>449.46715327671865</v>
      </c>
      <c r="AJ81" s="15">
        <v>-4.9309837091169593</v>
      </c>
      <c r="AK81" s="15">
        <v>-11.052482175270967</v>
      </c>
      <c r="AL81" s="15">
        <v>29.931728243258405</v>
      </c>
      <c r="AM81" s="15">
        <v>412.36912395810134</v>
      </c>
      <c r="AN81" s="9">
        <v>-3.3838139011845012</v>
      </c>
      <c r="AO81" s="9">
        <v>-3.3149848931631478</v>
      </c>
      <c r="AP81" s="9">
        <v>37.98988482326321</v>
      </c>
      <c r="AQ81" s="9">
        <v>12.253100132824184</v>
      </c>
      <c r="AR81" s="9">
        <v>19.015208313977176</v>
      </c>
      <c r="AS81" s="9">
        <v>104.78140222488275</v>
      </c>
      <c r="AT81" s="9">
        <v>0.87957614294204545</v>
      </c>
      <c r="AU81" s="9">
        <v>3.5077156301598276</v>
      </c>
      <c r="AV81" s="9">
        <v>1.0035077156301599</v>
      </c>
      <c r="AW81" s="9">
        <v>0.31009678761424597</v>
      </c>
      <c r="AX81" s="9">
        <v>7.1328600656207558E-3</v>
      </c>
      <c r="AY81" s="10">
        <v>1.4930548264577235</v>
      </c>
      <c r="AZ81" s="9">
        <v>37.228726098412103</v>
      </c>
      <c r="BA81" s="9">
        <v>6.76901629088304</v>
      </c>
      <c r="BB81" s="9">
        <v>1.0067690162908831</v>
      </c>
      <c r="BC81" s="9">
        <v>25.081046119101394</v>
      </c>
      <c r="BD81" s="9">
        <v>6.0658378051242208</v>
      </c>
      <c r="BE81" s="9">
        <v>6.5476582712500253</v>
      </c>
      <c r="BF81" s="9">
        <v>0.16983324243019077</v>
      </c>
      <c r="BG81" s="9">
        <v>264.60949820933729</v>
      </c>
      <c r="BH81" s="9">
        <f t="shared" si="1"/>
        <v>19.858597714338739</v>
      </c>
    </row>
    <row r="82" spans="1:60">
      <c r="A82" t="s">
        <v>55</v>
      </c>
      <c r="B82" t="s">
        <v>54</v>
      </c>
      <c r="C82">
        <v>2</v>
      </c>
      <c r="D82">
        <v>400</v>
      </c>
      <c r="E82" s="2">
        <v>11.190196113520052</v>
      </c>
      <c r="F82" s="2">
        <v>0.6258366012371126</v>
      </c>
      <c r="G82" s="2">
        <v>357.82212087502177</v>
      </c>
      <c r="H82" s="2">
        <v>3.7809908707166713</v>
      </c>
      <c r="I82" s="2">
        <v>0.81605098091540973</v>
      </c>
      <c r="J82" s="2">
        <v>24.935156735506926</v>
      </c>
      <c r="K82" s="2">
        <v>20.242999999999999</v>
      </c>
      <c r="L82" s="2">
        <v>1.6229655765135256</v>
      </c>
      <c r="M82" s="2">
        <v>26.119733637029473</v>
      </c>
      <c r="N82" s="2">
        <v>24.935156735506926</v>
      </c>
      <c r="O82" s="2">
        <v>25.081717231056906</v>
      </c>
      <c r="P82" s="14">
        <v>435.46066839044744</v>
      </c>
      <c r="Q82" s="14">
        <v>399.95669833096593</v>
      </c>
      <c r="R82" s="15">
        <v>12.426153096285733</v>
      </c>
      <c r="S82" s="15">
        <v>23.258597113869406</v>
      </c>
      <c r="T82" s="15">
        <v>36.597168315540664</v>
      </c>
      <c r="U82" s="15">
        <v>68.502780567515984</v>
      </c>
      <c r="V82" s="15">
        <v>700.73720481178975</v>
      </c>
      <c r="W82" s="15">
        <v>400.02392023259944</v>
      </c>
      <c r="X82" s="15">
        <v>632.13808926669037</v>
      </c>
      <c r="Y82" s="15">
        <v>100.08813407204367</v>
      </c>
      <c r="Z82" s="15">
        <v>-2.9014859199523926</v>
      </c>
      <c r="AA82" s="15">
        <v>0.15243035554885864</v>
      </c>
      <c r="AB82" s="15">
        <v>0.28983033297263933</v>
      </c>
      <c r="AC82" s="15">
        <v>32.571408203324388</v>
      </c>
      <c r="AD82" s="15">
        <v>0.89457639364365771</v>
      </c>
      <c r="AE82" s="15">
        <v>80.224013002067665</v>
      </c>
      <c r="AF82" s="15">
        <v>391.01077068164301</v>
      </c>
      <c r="AG82" s="15">
        <v>2.2066323707009769E-2</v>
      </c>
      <c r="AH82" s="15">
        <v>42492.709490740745</v>
      </c>
      <c r="AI82" s="15">
        <v>448.27767756107824</v>
      </c>
      <c r="AJ82" s="15">
        <v>-4.824602509182208</v>
      </c>
      <c r="AK82" s="15">
        <v>-10.789117762895263</v>
      </c>
      <c r="AL82" s="15">
        <v>30.20600706949228</v>
      </c>
      <c r="AM82" s="15">
        <v>413.15527352022178</v>
      </c>
      <c r="AN82" s="9">
        <v>-3.3021300309915849</v>
      </c>
      <c r="AO82" s="9">
        <v>-3.7474480223028959</v>
      </c>
      <c r="AP82" s="9">
        <v>37.539499448945136</v>
      </c>
      <c r="AQ82" s="9">
        <v>12.818976638414025</v>
      </c>
      <c r="AR82" s="9">
        <v>19.957079445074807</v>
      </c>
      <c r="AS82" s="9">
        <v>99.770673927519056</v>
      </c>
      <c r="AT82" s="9">
        <v>0.89563501438429072</v>
      </c>
      <c r="AU82" s="9">
        <v>3.5353107305370828</v>
      </c>
      <c r="AV82" s="9">
        <v>1.0035353107305371</v>
      </c>
      <c r="AW82" s="9">
        <v>0.29333620701702423</v>
      </c>
      <c r="AX82" s="9">
        <v>6.4793631518359485E-3</v>
      </c>
      <c r="AY82" s="10">
        <v>1.4864307344586678</v>
      </c>
      <c r="AZ82" s="9">
        <v>37.141496346619185</v>
      </c>
      <c r="BA82" s="9">
        <v>6.8753974908177922</v>
      </c>
      <c r="BB82" s="9">
        <v>1.0068753974908178</v>
      </c>
      <c r="BC82" s="9">
        <v>25.333584790971003</v>
      </c>
      <c r="BD82" s="9">
        <v>5.3765053458961951</v>
      </c>
      <c r="BE82" s="9">
        <v>7.1806235230199409</v>
      </c>
      <c r="BF82" s="9">
        <v>0.15239446154868888</v>
      </c>
      <c r="BG82" s="9">
        <v>280.9885653185346</v>
      </c>
      <c r="BH82" s="9">
        <f t="shared" si="1"/>
        <v>17.880379785074904</v>
      </c>
    </row>
    <row r="83" spans="1:60">
      <c r="A83" t="s">
        <v>55</v>
      </c>
      <c r="B83" t="s">
        <v>54</v>
      </c>
      <c r="C83">
        <v>2</v>
      </c>
      <c r="D83">
        <v>300</v>
      </c>
      <c r="E83" s="2">
        <v>8.8789191642523555</v>
      </c>
      <c r="F83" s="2">
        <v>0.58617743227663399</v>
      </c>
      <c r="G83" s="2">
        <v>363.99938204788663</v>
      </c>
      <c r="H83" s="2">
        <v>3.2648638527155986</v>
      </c>
      <c r="I83" s="2">
        <v>0.73834357280612062</v>
      </c>
      <c r="J83" s="2">
        <v>24.838810553917519</v>
      </c>
      <c r="K83" s="2">
        <v>20.242999999999999</v>
      </c>
      <c r="L83" s="2">
        <v>1.6229655765135256</v>
      </c>
      <c r="M83" s="2">
        <v>26.180984203632061</v>
      </c>
      <c r="N83" s="2">
        <v>24.838810553917519</v>
      </c>
      <c r="O83" s="2">
        <v>25.080550120427059</v>
      </c>
      <c r="P83" s="14">
        <v>430.39885066105802</v>
      </c>
      <c r="Q83" s="14">
        <v>400.10494760366589</v>
      </c>
      <c r="R83" s="15">
        <v>15.029677831209623</v>
      </c>
      <c r="S83" s="15">
        <v>24.140080231886643</v>
      </c>
      <c r="T83" s="15">
        <v>44.107884333683891</v>
      </c>
      <c r="U83" s="15">
        <v>70.844715998722961</v>
      </c>
      <c r="V83" s="15">
        <v>701.2975557767428</v>
      </c>
      <c r="W83" s="15">
        <v>299.88156832181488</v>
      </c>
      <c r="X83" s="15">
        <v>629.16411884014428</v>
      </c>
      <c r="Y83" s="15">
        <v>100.09098581167368</v>
      </c>
      <c r="Z83" s="15">
        <v>-2.9014859199523926</v>
      </c>
      <c r="AA83" s="15">
        <v>0.15243035554885864</v>
      </c>
      <c r="AB83" s="15">
        <v>0.2791449010141005</v>
      </c>
      <c r="AC83" s="15">
        <v>36.425483658698688</v>
      </c>
      <c r="AD83" s="15">
        <v>0.90956403996887636</v>
      </c>
      <c r="AE83" s="15">
        <v>82.393911994342488</v>
      </c>
      <c r="AF83" s="15">
        <v>392.73964804299089</v>
      </c>
      <c r="AG83" s="15">
        <v>1.857786588502168E-2</v>
      </c>
      <c r="AH83" s="15">
        <v>42492.720659722225</v>
      </c>
      <c r="AI83" s="15">
        <v>441.49757870197999</v>
      </c>
      <c r="AJ83" s="15">
        <v>-5.1489861761406424</v>
      </c>
      <c r="AK83" s="15">
        <v>-11.246473072643482</v>
      </c>
      <c r="AL83" s="15">
        <v>29.729697926590191</v>
      </c>
      <c r="AM83" s="15">
        <v>413.01235928379947</v>
      </c>
      <c r="AN83" s="9">
        <v>-3.857254304469556</v>
      </c>
      <c r="AO83" s="9">
        <v>-4.6468167237241342</v>
      </c>
      <c r="AP83" s="9">
        <v>36.602858884822915</v>
      </c>
      <c r="AQ83" s="9">
        <v>16.026717888693174</v>
      </c>
      <c r="AR83" s="9">
        <v>21.223487561743809</v>
      </c>
      <c r="AS83" s="9">
        <v>118.90082619226952</v>
      </c>
      <c r="AT83" s="9">
        <v>0.91281232882933905</v>
      </c>
      <c r="AU83" s="9">
        <v>3.5471943846288476</v>
      </c>
      <c r="AV83" s="9">
        <v>1.0035471943846288</v>
      </c>
      <c r="AW83" s="9">
        <v>0.2876488545390416</v>
      </c>
      <c r="AX83" s="9">
        <v>5.9434274416659272E-3</v>
      </c>
      <c r="AY83" s="10">
        <v>1.4816207421886594</v>
      </c>
      <c r="AZ83" s="9">
        <v>37.078107282227307</v>
      </c>
      <c r="BA83" s="9">
        <v>6.5510138238593569</v>
      </c>
      <c r="BB83" s="9">
        <v>1.0065510138238594</v>
      </c>
      <c r="BC83" s="9">
        <v>25.637107131120644</v>
      </c>
      <c r="BD83" s="9">
        <v>4.4136195693768343</v>
      </c>
      <c r="BE83" s="9">
        <v>7.3737848239848303</v>
      </c>
      <c r="BF83" s="9">
        <v>0.14246761608417477</v>
      </c>
      <c r="BG83" s="9">
        <v>301.89313564328779</v>
      </c>
      <c r="BH83" s="9">
        <f t="shared" si="1"/>
        <v>15.147152850576031</v>
      </c>
    </row>
    <row r="84" spans="1:60">
      <c r="A84" t="s">
        <v>55</v>
      </c>
      <c r="B84" t="s">
        <v>54</v>
      </c>
      <c r="C84">
        <v>3</v>
      </c>
      <c r="D84">
        <v>1000</v>
      </c>
      <c r="E84" s="2">
        <v>18.952943973750521</v>
      </c>
      <c r="F84" s="2">
        <v>0.97075141867063153</v>
      </c>
      <c r="G84" s="2">
        <v>348.40091716800811</v>
      </c>
      <c r="H84" s="2">
        <v>5.098863402745466</v>
      </c>
      <c r="I84" s="2">
        <v>0.79503959946991509</v>
      </c>
      <c r="J84" s="2">
        <v>25.116638520184686</v>
      </c>
      <c r="K84" s="2">
        <v>15.821</v>
      </c>
      <c r="L84" s="2">
        <v>1.8432292933205359</v>
      </c>
      <c r="M84" s="2">
        <v>26.211665321798886</v>
      </c>
      <c r="N84" s="2">
        <v>25.116638520184686</v>
      </c>
      <c r="O84" s="2">
        <v>25.087490418378046</v>
      </c>
      <c r="P84" s="14">
        <v>446.65027573529414</v>
      </c>
      <c r="Q84" s="14">
        <v>399.21299294864428</v>
      </c>
      <c r="R84" s="15">
        <v>12.778393521028406</v>
      </c>
      <c r="S84" s="15">
        <v>24.025640038882983</v>
      </c>
      <c r="T84" s="15">
        <v>37.459568023681641</v>
      </c>
      <c r="U84" s="15">
        <v>70.433859881232763</v>
      </c>
      <c r="V84" s="15">
        <v>699.99367747587314</v>
      </c>
      <c r="W84" s="15">
        <v>999.87152458639707</v>
      </c>
      <c r="X84" s="15">
        <v>681.93991986443018</v>
      </c>
      <c r="Y84" s="15">
        <v>100.17754857680377</v>
      </c>
      <c r="Z84" s="15">
        <v>-3.7915005683898926</v>
      </c>
      <c r="AA84" s="15">
        <v>0.11642038822174072</v>
      </c>
      <c r="AB84" s="15">
        <v>0.41547559140209134</v>
      </c>
      <c r="AC84" s="15">
        <v>34.901923471862666</v>
      </c>
      <c r="AD84" s="15">
        <v>0.87273645335052885</v>
      </c>
      <c r="AE84" s="15">
        <v>83.116777026140838</v>
      </c>
      <c r="AF84" s="15">
        <v>385.33166279765169</v>
      </c>
      <c r="AG84" s="15">
        <v>4.091481951983271E-2</v>
      </c>
      <c r="AH84" s="15">
        <v>42493.3675</v>
      </c>
      <c r="AI84" s="15">
        <v>458.54766439763171</v>
      </c>
      <c r="AJ84" s="15">
        <v>-4.7363205962517299</v>
      </c>
      <c r="AK84" s="15">
        <v>-9.3889835855273258</v>
      </c>
      <c r="AL84" s="15">
        <v>31.664165957681647</v>
      </c>
      <c r="AM84" s="15">
        <v>412.60752098906522</v>
      </c>
      <c r="AN84" s="9">
        <v>-2.7540782062745741</v>
      </c>
      <c r="AO84" s="9">
        <v>-1.8166872482134888</v>
      </c>
      <c r="AP84" s="9">
        <v>39.550275294013474</v>
      </c>
      <c r="AQ84" s="9">
        <v>9.9846719728548798</v>
      </c>
      <c r="AR84" s="9">
        <v>20.228987403761909</v>
      </c>
      <c r="AS84" s="9">
        <v>81.925012208571857</v>
      </c>
      <c r="AT84" s="9">
        <v>0.8707243551595818</v>
      </c>
      <c r="AU84" s="9">
        <v>3.470798800277815</v>
      </c>
      <c r="AV84" s="9">
        <v>1.0034707988002776</v>
      </c>
      <c r="AW84" s="9">
        <v>0.40780797323634715</v>
      </c>
      <c r="AX84" s="9">
        <v>6.3421456665731539E-3</v>
      </c>
      <c r="AY84" s="10">
        <v>1.5066372213006245</v>
      </c>
      <c r="AZ84" s="9">
        <v>37.416269420201061</v>
      </c>
      <c r="BA84" s="9">
        <v>6.9636794037482694</v>
      </c>
      <c r="BB84" s="9">
        <v>1.0069636794037482</v>
      </c>
      <c r="BC84" s="9">
        <v>24.952041173314132</v>
      </c>
      <c r="BD84" s="9">
        <v>4.7230537695522194</v>
      </c>
      <c r="BE84" s="9">
        <v>3.5427070148305337</v>
      </c>
      <c r="BF84" s="9">
        <v>0.32318189756517057</v>
      </c>
      <c r="BG84" s="9">
        <v>280.51871928167651</v>
      </c>
      <c r="BH84" s="9">
        <f t="shared" si="1"/>
        <v>19.523993073020797</v>
      </c>
    </row>
    <row r="85" spans="1:60">
      <c r="A85" t="s">
        <v>55</v>
      </c>
      <c r="B85" t="s">
        <v>54</v>
      </c>
      <c r="C85">
        <v>3</v>
      </c>
      <c r="D85">
        <v>800</v>
      </c>
      <c r="E85" s="2">
        <v>18.825787348030332</v>
      </c>
      <c r="F85" s="2">
        <v>1.2096363175650275</v>
      </c>
      <c r="G85" s="2">
        <v>358.166416616584</v>
      </c>
      <c r="H85" s="2">
        <v>5.1521217074623067</v>
      </c>
      <c r="I85" s="2">
        <v>0.68833288072037591</v>
      </c>
      <c r="J85" s="2">
        <v>25.01407029893663</v>
      </c>
      <c r="K85" s="2">
        <v>15.821000000000002</v>
      </c>
      <c r="L85" s="2">
        <v>1.8432292933205359</v>
      </c>
      <c r="M85" s="2">
        <v>26.285366164313423</v>
      </c>
      <c r="N85" s="2">
        <v>25.01407029893663</v>
      </c>
      <c r="O85" s="2">
        <v>25.083385679456924</v>
      </c>
      <c r="P85" s="14">
        <v>448.43184407552081</v>
      </c>
      <c r="Q85" s="14">
        <v>401.20952012803821</v>
      </c>
      <c r="R85" s="15">
        <v>13.545705053541395</v>
      </c>
      <c r="S85" s="15">
        <v>24.900629255506729</v>
      </c>
      <c r="T85" s="15">
        <v>39.535214742024742</v>
      </c>
      <c r="U85" s="15">
        <v>72.676547580295136</v>
      </c>
      <c r="V85" s="15">
        <v>699.97831895616321</v>
      </c>
      <c r="W85" s="15">
        <v>799.93715413411462</v>
      </c>
      <c r="X85" s="15">
        <v>678.48341539171008</v>
      </c>
      <c r="Y85" s="15">
        <v>100.15887917412653</v>
      </c>
      <c r="Z85" s="15">
        <v>-3.7915005683898926</v>
      </c>
      <c r="AA85" s="15">
        <v>0.11642038822174072</v>
      </c>
      <c r="AB85" s="15">
        <v>0.48354840786998626</v>
      </c>
      <c r="AC85" s="15">
        <v>35.873537878594313</v>
      </c>
      <c r="AD85" s="15">
        <v>0.8927177304833549</v>
      </c>
      <c r="AE85" s="15">
        <v>86.538450145525772</v>
      </c>
      <c r="AF85" s="15">
        <v>387.42132079117937</v>
      </c>
      <c r="AG85" s="15">
        <v>4.2054928526468444E-2</v>
      </c>
      <c r="AH85" s="15">
        <v>42493.382118055561</v>
      </c>
      <c r="AI85" s="15">
        <v>457.49846068031769</v>
      </c>
      <c r="AJ85" s="15">
        <v>-4.8835742877311183</v>
      </c>
      <c r="AK85" s="15">
        <v>-10.205134710536505</v>
      </c>
      <c r="AL85" s="15">
        <v>30.814191693589972</v>
      </c>
      <c r="AM85" s="15">
        <v>414.53601349492487</v>
      </c>
      <c r="AN85" s="9">
        <v>-2.955204143910354</v>
      </c>
      <c r="AO85" s="9">
        <v>-3.0466359785861941</v>
      </c>
      <c r="AP85" s="9">
        <v>38.269354720685492</v>
      </c>
      <c r="AQ85" s="9">
        <v>10.683208634187279</v>
      </c>
      <c r="AR85" s="9">
        <v>21.067861317791909</v>
      </c>
      <c r="AS85" s="9">
        <v>82.963047871516139</v>
      </c>
      <c r="AT85" s="9">
        <v>0.89399961684798734</v>
      </c>
      <c r="AU85" s="9">
        <v>3.3787937827962184</v>
      </c>
      <c r="AV85" s="9">
        <v>1.0033787937827963</v>
      </c>
      <c r="AW85" s="9">
        <v>0.49074991662328959</v>
      </c>
      <c r="AX85" s="9">
        <v>5.2930927545360397E-3</v>
      </c>
      <c r="AY85" s="10">
        <v>1.4969612352929593</v>
      </c>
      <c r="AZ85" s="9">
        <v>37.271401905342344</v>
      </c>
      <c r="BA85" s="9">
        <v>6.8164257122688809</v>
      </c>
      <c r="BB85" s="9">
        <v>1.0068164257122689</v>
      </c>
      <c r="BC85" s="9">
        <v>25.517363866117037</v>
      </c>
      <c r="BD85" s="9">
        <v>4.4495025483251291</v>
      </c>
      <c r="BE85" s="9">
        <v>3.3793639348580755</v>
      </c>
      <c r="BF85" s="9">
        <v>0.33583676785150662</v>
      </c>
      <c r="BG85" s="9">
        <v>294.9056748243699</v>
      </c>
      <c r="BH85" s="9">
        <f t="shared" si="1"/>
        <v>15.563179671991202</v>
      </c>
    </row>
    <row r="86" spans="1:60">
      <c r="A86" t="s">
        <v>55</v>
      </c>
      <c r="B86" t="s">
        <v>54</v>
      </c>
      <c r="C86">
        <v>3</v>
      </c>
      <c r="D86">
        <v>600</v>
      </c>
      <c r="E86" s="2">
        <v>17.396073049200361</v>
      </c>
      <c r="F86" s="2">
        <v>1.16061000331912</v>
      </c>
      <c r="G86" s="2">
        <v>359.75539175730313</v>
      </c>
      <c r="H86" s="2">
        <v>5.0354346673967738</v>
      </c>
      <c r="I86" s="2">
        <v>0.68817080599458358</v>
      </c>
      <c r="J86" s="2">
        <v>24.960361003875732</v>
      </c>
      <c r="K86" s="2">
        <v>15.821</v>
      </c>
      <c r="L86" s="2">
        <v>1.8432292933205356</v>
      </c>
      <c r="M86" s="2">
        <v>26.263445218404133</v>
      </c>
      <c r="N86" s="2">
        <v>24.960361003875732</v>
      </c>
      <c r="O86" s="2">
        <v>25.084032694498699</v>
      </c>
      <c r="P86" s="14">
        <v>444.61836751302081</v>
      </c>
      <c r="Q86" s="14">
        <v>400.73882548014325</v>
      </c>
      <c r="R86" s="15">
        <v>13.707934617996216</v>
      </c>
      <c r="S86" s="15">
        <v>24.80672025680542</v>
      </c>
      <c r="T86" s="15">
        <v>40.050793965657554</v>
      </c>
      <c r="U86" s="15">
        <v>72.478524525960282</v>
      </c>
      <c r="V86" s="15">
        <v>699.98080952962243</v>
      </c>
      <c r="W86" s="15">
        <v>599.94012959798181</v>
      </c>
      <c r="X86" s="15">
        <v>673.38606770833337</v>
      </c>
      <c r="Y86" s="15">
        <v>100.13421694437663</v>
      </c>
      <c r="Z86" s="15">
        <v>-3.7915005683898926</v>
      </c>
      <c r="AA86" s="15">
        <v>0.11642038822174072</v>
      </c>
      <c r="AB86" s="15">
        <v>0.471244619452106</v>
      </c>
      <c r="AC86" s="15">
        <v>36.023822349346794</v>
      </c>
      <c r="AD86" s="15">
        <v>0.89773031696740302</v>
      </c>
      <c r="AE86" s="15">
        <v>86.299189377464927</v>
      </c>
      <c r="AF86" s="15">
        <v>387.99776352896657</v>
      </c>
      <c r="AG86" s="15">
        <v>3.8693148045594067E-2</v>
      </c>
      <c r="AH86" s="15">
        <v>42493.391964285714</v>
      </c>
      <c r="AI86" s="15">
        <v>452.70777838025805</v>
      </c>
      <c r="AJ86" s="15">
        <v>-5.0691394722807157</v>
      </c>
      <c r="AK86" s="15">
        <v>-10.781237367584339</v>
      </c>
      <c r="AL86" s="15">
        <v>30.214214046116883</v>
      </c>
      <c r="AM86" s="15">
        <v>414.27626235865063</v>
      </c>
      <c r="AN86" s="9">
        <v>-3.3063487289776816</v>
      </c>
      <c r="AO86" s="9">
        <v>-4.0232256156287116</v>
      </c>
      <c r="AP86" s="9">
        <v>37.252293011611087</v>
      </c>
      <c r="AQ86" s="9">
        <v>11.903988886361434</v>
      </c>
      <c r="AR86" s="9">
        <v>21.368490504813501</v>
      </c>
      <c r="AS86" s="9">
        <v>87.947986718377393</v>
      </c>
      <c r="AT86" s="9">
        <v>0.89773807833763075</v>
      </c>
      <c r="AU86" s="9">
        <v>3.3992948418158151</v>
      </c>
      <c r="AV86" s="9">
        <v>1.0033992948418158</v>
      </c>
      <c r="AW86" s="9">
        <v>0.47117581052192098</v>
      </c>
      <c r="AX86" s="9">
        <v>5.3675732445285134E-3</v>
      </c>
      <c r="AY86" s="10">
        <v>1.4919933751826342</v>
      </c>
      <c r="AZ86" s="9">
        <v>37.218325794120339</v>
      </c>
      <c r="BA86" s="9">
        <v>6.6308605277192836</v>
      </c>
      <c r="BB86" s="9">
        <v>1.0066308605277192</v>
      </c>
      <c r="BC86" s="9">
        <v>25.599126455519119</v>
      </c>
      <c r="BD86" s="9">
        <v>4.2306359507056204</v>
      </c>
      <c r="BE86" s="9">
        <v>3.484462474050924</v>
      </c>
      <c r="BF86" s="9">
        <v>0.31249968820085039</v>
      </c>
      <c r="BG86" s="9">
        <v>299.19729081918592</v>
      </c>
      <c r="BH86" s="9">
        <f t="shared" si="1"/>
        <v>14.988732648737265</v>
      </c>
    </row>
    <row r="87" spans="1:60">
      <c r="A87" t="s">
        <v>55</v>
      </c>
      <c r="B87" t="s">
        <v>54</v>
      </c>
      <c r="C87">
        <v>3</v>
      </c>
      <c r="D87">
        <v>400</v>
      </c>
      <c r="E87" s="2">
        <v>14.229933115249997</v>
      </c>
      <c r="F87" s="2">
        <v>0.97973791252303621</v>
      </c>
      <c r="G87" s="2">
        <v>362.28261154586528</v>
      </c>
      <c r="H87" s="2">
        <v>4.5726685173970667</v>
      </c>
      <c r="I87" s="2">
        <v>0.69552196979483605</v>
      </c>
      <c r="J87" s="2">
        <v>24.925592295328777</v>
      </c>
      <c r="K87" s="2">
        <v>15.821</v>
      </c>
      <c r="L87" s="2">
        <v>1.8432292933205359</v>
      </c>
      <c r="M87" s="2">
        <v>26.210160446166991</v>
      </c>
      <c r="N87" s="2">
        <v>24.925592295328777</v>
      </c>
      <c r="O87" s="2">
        <v>25.083498636881512</v>
      </c>
      <c r="P87" s="14">
        <v>436.54322306315106</v>
      </c>
      <c r="Q87" s="14">
        <v>400.24410400390627</v>
      </c>
      <c r="R87" s="15">
        <v>14.592867851257324</v>
      </c>
      <c r="S87" s="15">
        <v>24.673062515258788</v>
      </c>
      <c r="T87" s="15">
        <v>42.761144002278648</v>
      </c>
      <c r="U87" s="15">
        <v>72.299522908528644</v>
      </c>
      <c r="V87" s="15">
        <v>699.98033040364578</v>
      </c>
      <c r="W87" s="15">
        <v>399.92026570638023</v>
      </c>
      <c r="X87" s="15">
        <v>673.33254394531252</v>
      </c>
      <c r="Y87" s="15">
        <v>100.11241048177084</v>
      </c>
      <c r="Z87" s="15">
        <v>-3.7915005683898926</v>
      </c>
      <c r="AA87" s="15">
        <v>0.11642038822174072</v>
      </c>
      <c r="AB87" s="15">
        <v>0.42080293199132757</v>
      </c>
      <c r="AC87" s="15">
        <v>36.268985422152234</v>
      </c>
      <c r="AD87" s="15">
        <v>0.90515411394621981</v>
      </c>
      <c r="AE87" s="15">
        <v>85.238306480985401</v>
      </c>
      <c r="AF87" s="15">
        <v>389.82195534600356</v>
      </c>
      <c r="AG87" s="15">
        <v>3.111526594031009E-2</v>
      </c>
      <c r="AH87" s="15">
        <v>42493.403841145839</v>
      </c>
      <c r="AI87" s="15">
        <v>446.69855555963755</v>
      </c>
      <c r="AJ87" s="15">
        <v>-5.5159414527745323</v>
      </c>
      <c r="AK87" s="15">
        <v>-11.717566426009663</v>
      </c>
      <c r="AL87" s="15">
        <v>29.239081404630003</v>
      </c>
      <c r="AM87" s="15">
        <v>414.36466109202183</v>
      </c>
      <c r="AN87" s="9">
        <v>-4.3642196100567139</v>
      </c>
      <c r="AO87" s="9">
        <v>-5.8293200626667714</v>
      </c>
      <c r="AP87" s="9">
        <v>35.371349946705081</v>
      </c>
      <c r="AQ87" s="9">
        <v>13.912686975562922</v>
      </c>
      <c r="AR87" s="9">
        <v>16.2090661471691</v>
      </c>
      <c r="AS87" s="9">
        <v>89.642343821385012</v>
      </c>
      <c r="AT87" s="9">
        <v>0.90505532967431723</v>
      </c>
      <c r="AU87" s="9">
        <v>3.4556522801911611</v>
      </c>
      <c r="AV87" s="9">
        <v>1.003455652280191</v>
      </c>
      <c r="AW87" s="9">
        <v>0.42140315936962186</v>
      </c>
      <c r="AX87" s="9">
        <v>5.4776915894860162E-3</v>
      </c>
      <c r="AY87" s="10">
        <v>1.4886595718932372</v>
      </c>
      <c r="AZ87" s="9">
        <v>37.174207900651204</v>
      </c>
      <c r="BA87" s="9">
        <v>6.1840585472254679</v>
      </c>
      <c r="BB87" s="9">
        <v>1.0061840585472255</v>
      </c>
      <c r="BC87" s="9">
        <v>25.741162430573617</v>
      </c>
      <c r="BD87" s="9">
        <v>9.5320962834045151</v>
      </c>
      <c r="BE87" s="9">
        <v>9.5850211919695578</v>
      </c>
      <c r="BF87" s="9">
        <v>0.10928395244343794</v>
      </c>
      <c r="BG87" s="9">
        <v>225.58376596936228</v>
      </c>
      <c r="BH87" s="9">
        <f t="shared" si="1"/>
        <v>14.524224216867196</v>
      </c>
    </row>
    <row r="88" spans="1:60">
      <c r="A88" t="s">
        <v>55</v>
      </c>
      <c r="B88" t="s">
        <v>54</v>
      </c>
      <c r="C88">
        <v>3</v>
      </c>
      <c r="D88">
        <v>300</v>
      </c>
      <c r="E88" s="2">
        <v>11.486994068770096</v>
      </c>
      <c r="F88" s="2">
        <v>0.77835539467655301</v>
      </c>
      <c r="G88" s="2">
        <v>363.62238833516926</v>
      </c>
      <c r="H88" s="2">
        <v>4.1324655668915691</v>
      </c>
      <c r="I88" s="2">
        <v>0.73533059477664386</v>
      </c>
      <c r="J88" s="2">
        <v>24.957078786996696</v>
      </c>
      <c r="K88" s="2">
        <v>15.821</v>
      </c>
      <c r="L88" s="2">
        <v>1.8432292933205356</v>
      </c>
      <c r="M88" s="2">
        <v>26.236322696392353</v>
      </c>
      <c r="N88" s="2">
        <v>24.957078786996696</v>
      </c>
      <c r="O88" s="2">
        <v>25.081825989943283</v>
      </c>
      <c r="P88" s="14">
        <v>429.96784151517426</v>
      </c>
      <c r="Q88" s="14">
        <v>400.26672128530652</v>
      </c>
      <c r="R88" s="15">
        <v>15.22945499420166</v>
      </c>
      <c r="S88" s="15">
        <v>24.342186707716721</v>
      </c>
      <c r="T88" s="15">
        <v>44.544669811542221</v>
      </c>
      <c r="U88" s="15">
        <v>71.198441725510818</v>
      </c>
      <c r="V88" s="15">
        <v>699.98865215594947</v>
      </c>
      <c r="W88" s="15">
        <v>299.83614173302283</v>
      </c>
      <c r="X88" s="15">
        <v>683.71621938852161</v>
      </c>
      <c r="Y88" s="15">
        <v>100.08218735914964</v>
      </c>
      <c r="Z88" s="15">
        <v>-3.7915005683898926</v>
      </c>
      <c r="AA88" s="15">
        <v>0.11642038822174072</v>
      </c>
      <c r="AB88" s="15">
        <v>0.35707273692016628</v>
      </c>
      <c r="AC88" s="15">
        <v>36.392133167445728</v>
      </c>
      <c r="AD88" s="15">
        <v>0.90845267659167783</v>
      </c>
      <c r="AE88" s="15">
        <v>83.221545823998966</v>
      </c>
      <c r="AF88" s="15">
        <v>391.85352925920569</v>
      </c>
      <c r="AG88" s="15">
        <v>2.4396239817132178E-2</v>
      </c>
      <c r="AH88" s="15">
        <v>42493.414375</v>
      </c>
      <c r="AI88" s="15">
        <v>441.92041597723016</v>
      </c>
      <c r="AJ88" s="15">
        <v>-5.4587979129812059</v>
      </c>
      <c r="AK88" s="15">
        <v>-11.353052589153783</v>
      </c>
      <c r="AL88" s="15">
        <v>29.618701515095822</v>
      </c>
      <c r="AM88" s="15">
        <v>414.53481876497636</v>
      </c>
      <c r="AN88" s="9">
        <v>-4.4043645595326648</v>
      </c>
      <c r="AO88" s="9">
        <v>-5.761904204687168</v>
      </c>
      <c r="AP88" s="9">
        <v>35.441559669535053</v>
      </c>
      <c r="AQ88" s="9">
        <v>16.138791901841714</v>
      </c>
      <c r="AR88" s="9">
        <v>17.396180711843265</v>
      </c>
      <c r="AS88" s="9">
        <v>99.841012842690233</v>
      </c>
      <c r="AT88" s="9">
        <v>0.9113347833146358</v>
      </c>
      <c r="AU88" s="9">
        <v>3.5213938858819036</v>
      </c>
      <c r="AV88" s="9">
        <v>1.0035213938858818</v>
      </c>
      <c r="AW88" s="9">
        <v>0.37001541835026008</v>
      </c>
      <c r="AX88" s="9">
        <v>5.7513303617427736E-3</v>
      </c>
      <c r="AY88" s="10">
        <v>1.4916077379640245</v>
      </c>
      <c r="AZ88" s="9">
        <v>37.204799793473335</v>
      </c>
      <c r="BA88" s="9">
        <v>6.2412020870187934</v>
      </c>
      <c r="BB88" s="9">
        <v>1.0062412020870188</v>
      </c>
      <c r="BC88" s="9">
        <v>25.795964383959628</v>
      </c>
      <c r="BD88" s="9">
        <v>8.3997836721163637</v>
      </c>
      <c r="BE88" s="9">
        <v>10.515271820503839</v>
      </c>
      <c r="BF88" s="9">
        <v>0.10292590870758128</v>
      </c>
      <c r="BG88" s="9">
        <v>243.74278967424237</v>
      </c>
      <c r="BH88" s="9">
        <f t="shared" si="1"/>
        <v>14.758032317028569</v>
      </c>
    </row>
    <row r="89" spans="1:60">
      <c r="A89" t="s">
        <v>55</v>
      </c>
      <c r="B89" t="s">
        <v>54</v>
      </c>
      <c r="C89">
        <v>4</v>
      </c>
      <c r="D89">
        <v>1000</v>
      </c>
      <c r="E89" s="2">
        <v>19.143449734821228</v>
      </c>
      <c r="F89" s="2">
        <v>1.5715873215962137</v>
      </c>
      <c r="G89" s="2">
        <v>361.82223996374381</v>
      </c>
      <c r="H89" s="2">
        <v>6.8091352390223765</v>
      </c>
      <c r="I89" s="2">
        <v>0.7719190741545886</v>
      </c>
      <c r="J89" s="2">
        <v>24.864369944522256</v>
      </c>
      <c r="K89" s="2">
        <v>15.117000000000001</v>
      </c>
      <c r="L89" s="2">
        <v>1.8889769799314251</v>
      </c>
      <c r="M89" s="2">
        <v>26.297948335346423</v>
      </c>
      <c r="N89" s="2">
        <v>24.864369944522256</v>
      </c>
      <c r="O89" s="2">
        <v>25.083196539627878</v>
      </c>
      <c r="P89" s="14">
        <v>456.94425884046098</v>
      </c>
      <c r="Q89" s="14">
        <v>399.72269158614307</v>
      </c>
      <c r="R89" s="15">
        <v>9.4633076818365804</v>
      </c>
      <c r="S89" s="15">
        <v>23.818502426147461</v>
      </c>
      <c r="T89" s="15">
        <v>27.558460034822161</v>
      </c>
      <c r="U89" s="15">
        <v>69.364979392603829</v>
      </c>
      <c r="V89" s="15">
        <v>699.9695852179276</v>
      </c>
      <c r="W89" s="15">
        <v>999.79923609683385</v>
      </c>
      <c r="X89" s="15">
        <v>686.62079821134864</v>
      </c>
      <c r="Y89" s="15">
        <v>100.01229898553146</v>
      </c>
      <c r="Z89" s="15">
        <v>-3.7915005683898926</v>
      </c>
      <c r="AA89" s="15">
        <v>0.11642038822174072</v>
      </c>
      <c r="AB89" s="15">
        <v>0.57358444510971618</v>
      </c>
      <c r="AC89" s="15">
        <v>36.186692492480013</v>
      </c>
      <c r="AD89" s="15">
        <v>0.90518069390168754</v>
      </c>
      <c r="AE89" s="15">
        <v>86.25972560104637</v>
      </c>
      <c r="AF89" s="15">
        <v>386.04139349909764</v>
      </c>
      <c r="AG89" s="15">
        <v>4.2777394723781129E-2</v>
      </c>
      <c r="AH89" s="15">
        <v>42493.433191287877</v>
      </c>
      <c r="AI89" s="15">
        <v>466.44415471637899</v>
      </c>
      <c r="AJ89" s="15">
        <v>-4.9431349179672512</v>
      </c>
      <c r="AK89" s="15">
        <v>-9.9976450275779634</v>
      </c>
      <c r="AL89" s="15">
        <v>31.030280215893178</v>
      </c>
      <c r="AM89" s="15">
        <v>412.09653291723572</v>
      </c>
      <c r="AN89" s="9">
        <v>-2.8959611278599029</v>
      </c>
      <c r="AO89" s="9">
        <v>-2.2945950810619342</v>
      </c>
      <c r="AP89" s="9">
        <v>39.052561885207602</v>
      </c>
      <c r="AQ89" s="9">
        <v>10.293834062622709</v>
      </c>
      <c r="AR89" s="9">
        <v>21.580699057664983</v>
      </c>
      <c r="AS89" s="9">
        <v>86.31824576434397</v>
      </c>
      <c r="AT89" s="9">
        <v>0.9066082124149526</v>
      </c>
      <c r="AU89" s="9">
        <v>3.3262916021506053</v>
      </c>
      <c r="AV89" s="9">
        <v>1.0033262916021506</v>
      </c>
      <c r="AW89" s="9">
        <v>0.57479374244416304</v>
      </c>
      <c r="AX89" s="9">
        <v>5.9615604969470446E-3</v>
      </c>
      <c r="AY89" s="10">
        <v>1.4819809079136192</v>
      </c>
      <c r="AZ89" s="9">
        <v>37.075775888104957</v>
      </c>
      <c r="BA89" s="9">
        <v>6.756865082032748</v>
      </c>
      <c r="BB89" s="9">
        <v>1.0067568650820327</v>
      </c>
      <c r="BC89" s="9">
        <v>25.884898262683389</v>
      </c>
      <c r="BD89" s="9">
        <v>4.3041992050184081</v>
      </c>
      <c r="BE89" s="9">
        <v>3.2652853578047489</v>
      </c>
      <c r="BF89" s="9">
        <v>0.33729768274622851</v>
      </c>
      <c r="BG89" s="9">
        <v>301.20184829961272</v>
      </c>
      <c r="BH89" s="9">
        <f t="shared" si="1"/>
        <v>12.180964730217985</v>
      </c>
    </row>
    <row r="90" spans="1:60">
      <c r="A90" t="s">
        <v>55</v>
      </c>
      <c r="B90" t="s">
        <v>54</v>
      </c>
      <c r="C90">
        <v>4</v>
      </c>
      <c r="D90">
        <v>800</v>
      </c>
      <c r="E90" s="2">
        <v>18.396722922809847</v>
      </c>
      <c r="F90" s="2">
        <v>1.2155457266462055</v>
      </c>
      <c r="G90" s="2">
        <v>358.70177261285232</v>
      </c>
      <c r="H90" s="2">
        <v>5.7581702079211396</v>
      </c>
      <c r="I90" s="2">
        <v>0.75717072244792138</v>
      </c>
      <c r="J90" s="2">
        <v>24.920563834054128</v>
      </c>
      <c r="K90" s="2">
        <v>15.116999999999999</v>
      </c>
      <c r="L90" s="2">
        <v>1.8889769799314244</v>
      </c>
      <c r="M90" s="2">
        <v>26.288237980433873</v>
      </c>
      <c r="N90" s="2">
        <v>24.920563834054128</v>
      </c>
      <c r="O90" s="2">
        <v>25.084159578595841</v>
      </c>
      <c r="P90" s="14">
        <v>455.479686192104</v>
      </c>
      <c r="Q90" s="14">
        <v>400.76572091238842</v>
      </c>
      <c r="R90" s="15">
        <v>11.948387145996094</v>
      </c>
      <c r="S90" s="15">
        <v>24.084429468427384</v>
      </c>
      <c r="T90" s="15">
        <v>34.798113959176199</v>
      </c>
      <c r="U90" s="15">
        <v>70.144240243094302</v>
      </c>
      <c r="V90" s="15">
        <v>699.97950526646207</v>
      </c>
      <c r="W90" s="15">
        <v>799.94137137276789</v>
      </c>
      <c r="X90" s="15">
        <v>687.74912806919644</v>
      </c>
      <c r="Y90" s="15">
        <v>99.961365836007261</v>
      </c>
      <c r="Z90" s="15">
        <v>-3.7915005683898926</v>
      </c>
      <c r="AA90" s="15">
        <v>0.11642038822174072</v>
      </c>
      <c r="AB90" s="15">
        <v>0.48964600695955618</v>
      </c>
      <c r="AC90" s="15">
        <v>35.856326245217019</v>
      </c>
      <c r="AD90" s="15">
        <v>0.89504060646331496</v>
      </c>
      <c r="AE90" s="15">
        <v>85.018953523442022</v>
      </c>
      <c r="AF90" s="15">
        <v>387.61808798215816</v>
      </c>
      <c r="AG90" s="15">
        <v>4.0350883008524893E-2</v>
      </c>
      <c r="AH90" s="15">
        <v>42493.448893229172</v>
      </c>
      <c r="AI90" s="15">
        <v>465.04098384167099</v>
      </c>
      <c r="AJ90" s="15">
        <v>-4.6995493818858147</v>
      </c>
      <c r="AK90" s="15">
        <v>-9.1790149079893801</v>
      </c>
      <c r="AL90" s="15">
        <v>31.882836209677738</v>
      </c>
      <c r="AM90" s="15">
        <v>414.1032619901539</v>
      </c>
      <c r="AN90" s="9">
        <v>-2.8507468108499134</v>
      </c>
      <c r="AO90" s="9">
        <v>-1.4672630846988</v>
      </c>
      <c r="AP90" s="9">
        <v>39.914180381120801</v>
      </c>
      <c r="AQ90" s="9">
        <v>11.14376136681652</v>
      </c>
      <c r="AR90" s="9">
        <v>21.059289719274265</v>
      </c>
      <c r="AS90" s="9">
        <v>94.020371421858201</v>
      </c>
      <c r="AT90" s="9">
        <v>0.89594581766384351</v>
      </c>
      <c r="AU90" s="9">
        <v>3.3954513595476334</v>
      </c>
      <c r="AV90" s="9">
        <v>1.0033954513595478</v>
      </c>
      <c r="AW90" s="9">
        <v>0.49395407927243601</v>
      </c>
      <c r="AX90" s="9">
        <v>5.8567347923296599E-3</v>
      </c>
      <c r="AY90" s="10">
        <v>1.4843371360496267</v>
      </c>
      <c r="AZ90" s="9">
        <v>37.128621660943729</v>
      </c>
      <c r="BA90" s="9">
        <v>7.0004506181141846</v>
      </c>
      <c r="BB90" s="9">
        <v>1.0070004506181141</v>
      </c>
      <c r="BC90" s="9">
        <v>25.581780053503699</v>
      </c>
      <c r="BD90" s="9">
        <v>4.5224903342294347</v>
      </c>
      <c r="BE90" s="9">
        <v>3.5200490957679316</v>
      </c>
      <c r="BF90" s="9">
        <v>0.32847226437676702</v>
      </c>
      <c r="BG90" s="9">
        <v>294.241848594543</v>
      </c>
      <c r="BH90" s="9">
        <f t="shared" si="1"/>
        <v>15.134537944177531</v>
      </c>
    </row>
    <row r="91" spans="1:60">
      <c r="A91" t="s">
        <v>55</v>
      </c>
      <c r="B91" t="s">
        <v>54</v>
      </c>
      <c r="C91">
        <v>4</v>
      </c>
      <c r="D91">
        <v>600</v>
      </c>
      <c r="E91" s="2">
        <v>16.241800288276369</v>
      </c>
      <c r="F91" s="2">
        <v>0.88871668981218988</v>
      </c>
      <c r="G91" s="2">
        <v>355.29319178107914</v>
      </c>
      <c r="H91" s="2">
        <v>5.0565046168850127</v>
      </c>
      <c r="I91" s="2">
        <v>0.81362285906983534</v>
      </c>
      <c r="J91" s="2">
        <v>24.934019470214842</v>
      </c>
      <c r="K91" s="2">
        <v>15.117000000000001</v>
      </c>
      <c r="L91" s="2">
        <v>1.8889769799314244</v>
      </c>
      <c r="M91" s="2">
        <v>26.321523475646973</v>
      </c>
      <c r="N91" s="2">
        <v>24.934019470214842</v>
      </c>
      <c r="O91" s="2">
        <v>25.082752227783203</v>
      </c>
      <c r="P91" s="14">
        <v>450.66352844238202</v>
      </c>
      <c r="Q91" s="14">
        <v>401.20561218261719</v>
      </c>
      <c r="R91" s="15">
        <v>12.889054870605468</v>
      </c>
      <c r="S91" s="15">
        <v>23.55213108062744</v>
      </c>
      <c r="T91" s="15">
        <v>37.452936935424802</v>
      </c>
      <c r="U91" s="15">
        <v>68.438117980957031</v>
      </c>
      <c r="V91" s="15">
        <v>699.97360229492187</v>
      </c>
      <c r="W91" s="15">
        <v>599.91680297851565</v>
      </c>
      <c r="X91" s="15">
        <v>687.20587158203125</v>
      </c>
      <c r="Y91" s="15">
        <v>99.930411529541018</v>
      </c>
      <c r="Z91" s="15">
        <v>-3.7915005683898926</v>
      </c>
      <c r="AA91" s="15">
        <v>0.11642038822174072</v>
      </c>
      <c r="AB91" s="15">
        <v>0.39578027832957507</v>
      </c>
      <c r="AC91" s="15">
        <v>35.504603294176817</v>
      </c>
      <c r="AD91" s="15">
        <v>0.88556459830875089</v>
      </c>
      <c r="AE91" s="15">
        <v>82.027040548489708</v>
      </c>
      <c r="AF91" s="15">
        <v>389.59804331220715</v>
      </c>
      <c r="AG91" s="15">
        <v>3.4195932372391588E-2</v>
      </c>
      <c r="AH91" s="15">
        <v>42493.458767361117</v>
      </c>
      <c r="AI91" s="15">
        <v>458.12957731290402</v>
      </c>
      <c r="AJ91" s="15">
        <v>-4.7595834201821896</v>
      </c>
      <c r="AK91" s="15">
        <v>-9.7517964044755647</v>
      </c>
      <c r="AL91" s="15">
        <v>31.286317359133072</v>
      </c>
      <c r="AM91" s="15">
        <v>413.89767358614301</v>
      </c>
      <c r="AN91" s="9">
        <v>-3.1891536714219404</v>
      </c>
      <c r="AO91" s="9">
        <v>-2.6955106410539109</v>
      </c>
      <c r="AP91" s="9">
        <v>38.635031482289683</v>
      </c>
      <c r="AQ91" s="9">
        <v>13.226127008875503</v>
      </c>
      <c r="AR91" s="9">
        <v>21.16284571933846</v>
      </c>
      <c r="AS91" s="9">
        <v>102.87463393552677</v>
      </c>
      <c r="AT91" s="9">
        <v>0.88681049610856844</v>
      </c>
      <c r="AU91" s="9">
        <v>3.4967848440314784</v>
      </c>
      <c r="AV91" s="9">
        <v>1.0034967848440315</v>
      </c>
      <c r="AW91" s="9">
        <v>0.40073566070203936</v>
      </c>
      <c r="AX91" s="9">
        <v>6.3668868202995709E-3</v>
      </c>
      <c r="AY91" s="10">
        <v>1.4894508485214386</v>
      </c>
      <c r="AZ91" s="9">
        <v>37.167772535101797</v>
      </c>
      <c r="BA91" s="9">
        <v>6.9404165798178097</v>
      </c>
      <c r="BB91" s="9">
        <v>1.0069404165798179</v>
      </c>
      <c r="BC91" s="9">
        <v>25.326880217527709</v>
      </c>
      <c r="BD91" s="9">
        <v>4.1640344981892436</v>
      </c>
      <c r="BE91" s="9">
        <v>3.6805055330911962</v>
      </c>
      <c r="BF91" s="9">
        <v>0.29447940102070336</v>
      </c>
      <c r="BG91" s="9">
        <v>295.98128508583761</v>
      </c>
      <c r="BH91" s="9">
        <f t="shared" si="1"/>
        <v>18.275565739300681</v>
      </c>
    </row>
    <row r="92" spans="1:60">
      <c r="A92" t="s">
        <v>55</v>
      </c>
      <c r="B92" t="s">
        <v>54</v>
      </c>
      <c r="C92">
        <v>4</v>
      </c>
      <c r="D92">
        <v>400</v>
      </c>
      <c r="E92" s="2">
        <v>12.774065155978747</v>
      </c>
      <c r="F92" s="2">
        <v>0.63081576312676235</v>
      </c>
      <c r="G92" s="2">
        <v>353.95452944540654</v>
      </c>
      <c r="H92" s="2">
        <v>3.9847035820824375</v>
      </c>
      <c r="I92" s="2">
        <v>0.81879235566195974</v>
      </c>
      <c r="J92" s="2">
        <v>24.905304291669061</v>
      </c>
      <c r="K92" s="2">
        <v>15.116999999999999</v>
      </c>
      <c r="L92" s="2">
        <v>1.8889769799314247</v>
      </c>
      <c r="M92" s="2">
        <v>26.260742748484891</v>
      </c>
      <c r="N92" s="2">
        <v>24.905304291669061</v>
      </c>
      <c r="O92" s="2">
        <v>25.082655177396887</v>
      </c>
      <c r="P92" s="14">
        <v>441.60857256721101</v>
      </c>
      <c r="Q92" s="14">
        <v>400.57360121783086</v>
      </c>
      <c r="R92" s="15">
        <v>15.051841735839844</v>
      </c>
      <c r="S92" s="15">
        <v>23.455690159517175</v>
      </c>
      <c r="T92" s="15">
        <v>43.877610150505518</v>
      </c>
      <c r="U92" s="15">
        <v>68.375590156106384</v>
      </c>
      <c r="V92" s="15">
        <v>699.96742876838232</v>
      </c>
      <c r="W92" s="15">
        <v>399.86834716796875</v>
      </c>
      <c r="X92" s="15">
        <v>684.123186896829</v>
      </c>
      <c r="Y92" s="15">
        <v>99.890740338493799</v>
      </c>
      <c r="Z92" s="15">
        <v>-3.7915005683898926</v>
      </c>
      <c r="AA92" s="15">
        <v>0.11642038822174072</v>
      </c>
      <c r="AB92" s="15">
        <v>0.30651450424399934</v>
      </c>
      <c r="AC92" s="15">
        <v>35.356791417835311</v>
      </c>
      <c r="AD92" s="15">
        <v>0.8836192460811706</v>
      </c>
      <c r="AE92" s="15">
        <v>80.035866580047227</v>
      </c>
      <c r="AF92" s="15">
        <v>391.4443274660685</v>
      </c>
      <c r="AG92" s="15">
        <v>2.6118377544822255E-2</v>
      </c>
      <c r="AH92" s="15">
        <v>42493.47</v>
      </c>
      <c r="AI92" s="15">
        <v>441.5139704444091</v>
      </c>
      <c r="AJ92" s="15">
        <v>-5.1784909840882909</v>
      </c>
      <c r="AK92" s="15">
        <v>-11.246444371688773</v>
      </c>
      <c r="AL92" s="15">
        <v>29.729727816977029</v>
      </c>
      <c r="AM92" s="15">
        <v>413.34247054848424</v>
      </c>
      <c r="AN92" s="9">
        <v>-3.9993741186066245</v>
      </c>
      <c r="AO92" s="9">
        <v>-5.6340189655651605</v>
      </c>
      <c r="AP92" s="9">
        <v>35.574744760727249</v>
      </c>
      <c r="AQ92" s="9">
        <v>15.78637617283418</v>
      </c>
      <c r="AR92" s="9">
        <v>18.896729090030984</v>
      </c>
      <c r="AS92" s="9">
        <v>97.330386854672753</v>
      </c>
      <c r="AT92" s="9">
        <v>0.88427454251654269</v>
      </c>
      <c r="AU92" s="9">
        <v>3.6213223989970316</v>
      </c>
      <c r="AV92" s="9">
        <v>1.0036213223989969</v>
      </c>
      <c r="AW92" s="9">
        <v>0.3083448638032481</v>
      </c>
      <c r="AX92" s="9">
        <v>6.5294296992213282E-3</v>
      </c>
      <c r="AY92" s="10">
        <v>1.4867754917882967</v>
      </c>
      <c r="AZ92" s="9">
        <v>37.124473517231912</v>
      </c>
      <c r="BA92" s="9">
        <v>6.5215090159117075</v>
      </c>
      <c r="BB92" s="9">
        <v>1.0065215090159116</v>
      </c>
      <c r="BC92" s="9">
        <v>25.190140704219644</v>
      </c>
      <c r="BD92" s="9">
        <v>6.293411614188658</v>
      </c>
      <c r="BE92" s="9">
        <v>7.0965380221156806</v>
      </c>
      <c r="BF92" s="9">
        <v>0.1783210326103965</v>
      </c>
      <c r="BG92" s="9">
        <v>263.62854483459927</v>
      </c>
      <c r="BH92" s="9">
        <f t="shared" si="1"/>
        <v>20.250072846406979</v>
      </c>
    </row>
    <row r="93" spans="1:60">
      <c r="A93" t="s">
        <v>55</v>
      </c>
      <c r="B93" t="s">
        <v>54</v>
      </c>
      <c r="C93">
        <v>4</v>
      </c>
      <c r="D93">
        <v>300</v>
      </c>
      <c r="E93" s="2">
        <v>10.327576615198579</v>
      </c>
      <c r="F93" s="2">
        <v>0.52297978794526268</v>
      </c>
      <c r="G93" s="2">
        <v>354.93520380986058</v>
      </c>
      <c r="H93" s="2">
        <v>3.4657330719923962</v>
      </c>
      <c r="I93" s="2">
        <v>0.82136709061271851</v>
      </c>
      <c r="J93" s="2">
        <v>25.111205467810997</v>
      </c>
      <c r="K93" s="2">
        <v>15.116999999999999</v>
      </c>
      <c r="L93" s="2">
        <v>1.8889769799314244</v>
      </c>
      <c r="M93" s="2">
        <v>26.218838618351864</v>
      </c>
      <c r="N93" s="2">
        <v>25.111205467810997</v>
      </c>
      <c r="O93" s="2">
        <v>25.082550635704628</v>
      </c>
      <c r="P93" s="14">
        <v>434.29860276442298</v>
      </c>
      <c r="Q93" s="14">
        <v>399.00784067007214</v>
      </c>
      <c r="R93" s="15">
        <v>16.524994483360878</v>
      </c>
      <c r="S93" s="15">
        <v>23.831472690288837</v>
      </c>
      <c r="T93" s="15">
        <v>48.269103710468002</v>
      </c>
      <c r="U93" s="15">
        <v>69.611456650954025</v>
      </c>
      <c r="V93" s="15">
        <v>699.9666748046875</v>
      </c>
      <c r="W93" s="15">
        <v>299.79618248572717</v>
      </c>
      <c r="X93" s="15">
        <v>676.50291560246399</v>
      </c>
      <c r="Y93" s="15">
        <v>99.845284682053787</v>
      </c>
      <c r="Z93" s="15">
        <v>-3.7915005683898926</v>
      </c>
      <c r="AA93" s="15">
        <v>0.11642038822174072</v>
      </c>
      <c r="AB93" s="15">
        <v>0.26418532675515238</v>
      </c>
      <c r="AC93" s="15">
        <v>35.438618482053577</v>
      </c>
      <c r="AD93" s="15">
        <v>0.88954233097361579</v>
      </c>
      <c r="AE93" s="15">
        <v>79.324530294235217</v>
      </c>
      <c r="AF93" s="15">
        <v>391.62700512859067</v>
      </c>
      <c r="AG93" s="15">
        <v>2.0919350749412972E-2</v>
      </c>
      <c r="AH93" s="15">
        <v>42493.479375000003</v>
      </c>
      <c r="AI93" s="15">
        <v>436.38625065218866</v>
      </c>
      <c r="AJ93" s="15">
        <v>-5.3627743133358994</v>
      </c>
      <c r="AK93" s="15">
        <v>-11.847562143117162</v>
      </c>
      <c r="AL93" s="15">
        <v>29.103698372495714</v>
      </c>
      <c r="AM93" s="15">
        <v>412.19955599464885</v>
      </c>
      <c r="AN93" s="9">
        <v>-4.4874203423539152</v>
      </c>
      <c r="AO93" s="9">
        <v>-6.8654792900309243</v>
      </c>
      <c r="AP93" s="9">
        <v>34.292249949445683</v>
      </c>
      <c r="AQ93" s="9">
        <v>18.042733542236906</v>
      </c>
      <c r="AR93" s="9">
        <v>16.133338706117055</v>
      </c>
      <c r="AS93" s="9">
        <v>99.521090341808133</v>
      </c>
      <c r="AT93" s="9">
        <v>0.89100803605877632</v>
      </c>
      <c r="AU93" s="9">
        <v>3.6919704590662272</v>
      </c>
      <c r="AV93" s="9">
        <v>1.0036919704590663</v>
      </c>
      <c r="AW93" s="9">
        <v>0.26530300727433798</v>
      </c>
      <c r="AX93" s="9">
        <v>6.6665503398362098E-3</v>
      </c>
      <c r="AY93" s="10">
        <v>1.506122283040654</v>
      </c>
      <c r="AZ93" s="9">
        <v>37.432077021187247</v>
      </c>
      <c r="BA93" s="9">
        <v>6.3372256866640999</v>
      </c>
      <c r="BB93" s="9">
        <v>1.0063372256866643</v>
      </c>
      <c r="BC93" s="9">
        <v>25.226344969822854</v>
      </c>
      <c r="BD93" s="9">
        <v>9.0930062637057993</v>
      </c>
      <c r="BE93" s="9">
        <v>12.836142449617016</v>
      </c>
      <c r="BF93" s="9">
        <v>8.4669479915349954E-2</v>
      </c>
      <c r="BG93" s="9">
        <v>224.38189462112322</v>
      </c>
      <c r="BH93" s="9">
        <f t="shared" si="1"/>
        <v>19.747563583240254</v>
      </c>
    </row>
    <row r="94" spans="1:60">
      <c r="A94" t="s">
        <v>55</v>
      </c>
      <c r="B94" t="s">
        <v>54</v>
      </c>
      <c r="C94">
        <v>5</v>
      </c>
      <c r="D94">
        <v>1000</v>
      </c>
      <c r="E94" s="2">
        <v>16.421963308958293</v>
      </c>
      <c r="F94" s="2">
        <v>0.99026856254600903</v>
      </c>
      <c r="G94" s="2">
        <v>353.75121355003796</v>
      </c>
      <c r="H94" s="2">
        <v>5.4577647710180903</v>
      </c>
      <c r="I94" s="2">
        <v>0.86072863291180945</v>
      </c>
      <c r="J94" s="2">
        <v>25.072507449558803</v>
      </c>
      <c r="K94" s="2">
        <v>22.390999999999998</v>
      </c>
      <c r="L94" s="2">
        <v>1.5482910082024051</v>
      </c>
      <c r="M94" s="2">
        <v>26.322684288024902</v>
      </c>
      <c r="N94" s="2">
        <v>25.072507449558803</v>
      </c>
      <c r="O94" s="2">
        <v>25.084396771022252</v>
      </c>
      <c r="P94" s="14">
        <v>459.49339730398998</v>
      </c>
      <c r="Q94" s="14">
        <v>399.47096470424106</v>
      </c>
      <c r="R94" s="15">
        <v>6.3349296706063409</v>
      </c>
      <c r="S94" s="15">
        <v>23.385118756975448</v>
      </c>
      <c r="T94" s="15">
        <v>18.373875754220144</v>
      </c>
      <c r="U94" s="15">
        <v>67.826328822544639</v>
      </c>
      <c r="V94" s="15">
        <v>699.97365897042414</v>
      </c>
      <c r="W94" s="15">
        <v>999.7623291015625</v>
      </c>
      <c r="X94" s="15">
        <v>675.53668648856024</v>
      </c>
      <c r="Y94" s="15">
        <v>99.752464839390342</v>
      </c>
      <c r="Z94" s="15">
        <v>-2.9361538887023926</v>
      </c>
      <c r="AA94" s="15">
        <v>0.15122546255588531</v>
      </c>
      <c r="AB94" s="15">
        <v>0.40805114475025606</v>
      </c>
      <c r="AC94" s="15">
        <v>35.287545350854423</v>
      </c>
      <c r="AD94" s="15">
        <v>0.88554898959755923</v>
      </c>
      <c r="AE94" s="15">
        <v>83.291013230606495</v>
      </c>
      <c r="AF94" s="15">
        <v>385.01121884849306</v>
      </c>
      <c r="AG94" s="15">
        <v>3.5880122135519103E-2</v>
      </c>
      <c r="AH94" s="15">
        <v>42493.507356770831</v>
      </c>
      <c r="AI94" s="15">
        <v>466.9409257613101</v>
      </c>
      <c r="AJ94" s="15">
        <v>-5.0123765319013094</v>
      </c>
      <c r="AK94" s="15">
        <v>-11.114213056657102</v>
      </c>
      <c r="AL94" s="15">
        <v>29.867439095243871</v>
      </c>
      <c r="AM94" s="15">
        <v>411.90998085628263</v>
      </c>
      <c r="AN94" s="9">
        <v>-2.9155810441433401</v>
      </c>
      <c r="AO94" s="9">
        <v>-3.0609521672557229</v>
      </c>
      <c r="AP94" s="9">
        <v>38.254445236943859</v>
      </c>
      <c r="AQ94" s="9">
        <v>8.4908231924989348</v>
      </c>
      <c r="AR94" s="9">
        <v>18.159348080694546</v>
      </c>
      <c r="AS94" s="9">
        <v>73.726206472516694</v>
      </c>
      <c r="AT94" s="9">
        <v>0.88584537711394629</v>
      </c>
      <c r="AU94" s="9">
        <v>3.3450718778891901</v>
      </c>
      <c r="AV94" s="9">
        <v>1.0033450718778891</v>
      </c>
      <c r="AW94" s="9">
        <v>0.40675394857248859</v>
      </c>
      <c r="AX94" s="9">
        <v>6.7365904826258973E-3</v>
      </c>
      <c r="AY94" s="10">
        <v>1.5024640501339148</v>
      </c>
      <c r="AZ94" s="9">
        <v>37.354762762671307</v>
      </c>
      <c r="BA94" s="9">
        <v>6.6876234680986899</v>
      </c>
      <c r="BB94" s="9">
        <v>1.0066876234680986</v>
      </c>
      <c r="BC94" s="9">
        <v>25.316624249614136</v>
      </c>
      <c r="BD94" s="9">
        <v>7.1572761689195943</v>
      </c>
      <c r="BE94" s="9">
        <v>6.2159171693088089</v>
      </c>
      <c r="BF94" s="9">
        <v>0.16448660157446807</v>
      </c>
      <c r="BG94" s="9">
        <v>251.45680949505626</v>
      </c>
      <c r="BH94" s="9">
        <f t="shared" si="1"/>
        <v>16.583343074869461</v>
      </c>
    </row>
    <row r="95" spans="1:60">
      <c r="A95" t="s">
        <v>55</v>
      </c>
      <c r="B95" t="s">
        <v>54</v>
      </c>
      <c r="C95">
        <v>5</v>
      </c>
      <c r="D95">
        <v>800</v>
      </c>
      <c r="E95" s="2">
        <v>15.929930973134447</v>
      </c>
      <c r="F95" s="2">
        <v>0.96747633765097429</v>
      </c>
      <c r="G95" s="2">
        <v>354.75023222162037</v>
      </c>
      <c r="H95" s="2">
        <v>5.2500140318453035</v>
      </c>
      <c r="I95" s="2">
        <v>0.85474098923716435</v>
      </c>
      <c r="J95" s="2">
        <v>25.05228751046317</v>
      </c>
      <c r="K95" s="2">
        <v>22.391000000000005</v>
      </c>
      <c r="L95" s="2">
        <v>1.5482910082024053</v>
      </c>
      <c r="M95" s="2">
        <v>26.301535833449591</v>
      </c>
      <c r="N95" s="2">
        <v>25.05228751046317</v>
      </c>
      <c r="O95" s="2">
        <v>25.083547682989213</v>
      </c>
      <c r="P95" s="14">
        <v>457.90270414806548</v>
      </c>
      <c r="Q95" s="14">
        <v>400.22538684663317</v>
      </c>
      <c r="R95" s="15">
        <v>7.0207591965084983</v>
      </c>
      <c r="S95" s="15">
        <v>23.420998982020787</v>
      </c>
      <c r="T95" s="15">
        <v>20.375888007027761</v>
      </c>
      <c r="U95" s="15">
        <v>67.973845708937873</v>
      </c>
      <c r="V95" s="15">
        <v>699.98883056640625</v>
      </c>
      <c r="W95" s="15">
        <v>799.90886579241067</v>
      </c>
      <c r="X95" s="15">
        <v>670.98629615420384</v>
      </c>
      <c r="Y95" s="15">
        <v>99.691008794875373</v>
      </c>
      <c r="Z95" s="15">
        <v>-2.9361538887023926</v>
      </c>
      <c r="AA95" s="15">
        <v>0.15122546255588531</v>
      </c>
      <c r="AB95" s="15">
        <v>0.39389619442466933</v>
      </c>
      <c r="AC95" s="15">
        <v>35.365403804389778</v>
      </c>
      <c r="AD95" s="15">
        <v>0.88637609724675581</v>
      </c>
      <c r="AE95" s="15">
        <v>83.036743423155244</v>
      </c>
      <c r="AF95" s="15">
        <v>386.33561631912767</v>
      </c>
      <c r="AG95" s="15">
        <v>3.4239197270776268E-2</v>
      </c>
      <c r="AH95" s="15">
        <v>42493.520785984845</v>
      </c>
      <c r="AI95" s="15">
        <v>466.00804739721286</v>
      </c>
      <c r="AJ95" s="15">
        <v>-4.8460125365389111</v>
      </c>
      <c r="AK95" s="15">
        <v>-10.402083335744328</v>
      </c>
      <c r="AL95" s="15">
        <v>30.609081074189664</v>
      </c>
      <c r="AM95" s="15">
        <v>412.79483855201056</v>
      </c>
      <c r="AN95" s="9">
        <v>-2.8464553173585969</v>
      </c>
      <c r="AO95" s="9">
        <v>-2.0103372096747569</v>
      </c>
      <c r="AP95" s="9">
        <v>39.348600042407874</v>
      </c>
      <c r="AQ95" s="9">
        <v>8.7705758268277449</v>
      </c>
      <c r="AR95" s="9">
        <v>17.889463974507983</v>
      </c>
      <c r="AS95" s="9">
        <v>79.593216457279198</v>
      </c>
      <c r="AT95" s="9">
        <v>0.88631976839909998</v>
      </c>
      <c r="AU95" s="9">
        <v>3.3599126265767172</v>
      </c>
      <c r="AV95" s="9">
        <v>1.0033599126265766</v>
      </c>
      <c r="AW95" s="9">
        <v>0.39339103162550521</v>
      </c>
      <c r="AX95" s="9">
        <v>6.6961446710520518E-3</v>
      </c>
      <c r="AY95" s="10">
        <v>1.5005566217764876</v>
      </c>
      <c r="AZ95" s="9">
        <v>37.3298254378428</v>
      </c>
      <c r="BA95" s="9">
        <v>6.85398746346109</v>
      </c>
      <c r="BB95" s="9">
        <v>1.0068539874634608</v>
      </c>
      <c r="BC95" s="9">
        <v>25.304295140556345</v>
      </c>
      <c r="BD95" s="9">
        <v>7.4148311660483621</v>
      </c>
      <c r="BE95" s="9">
        <v>6.6878231063625027</v>
      </c>
      <c r="BF95" s="9">
        <v>0.15329101726020877</v>
      </c>
      <c r="BG95" s="9">
        <v>248.27501752235469</v>
      </c>
      <c r="BH95" s="9">
        <f t="shared" si="1"/>
        <v>16.465447632354717</v>
      </c>
    </row>
    <row r="96" spans="1:60">
      <c r="A96" t="s">
        <v>55</v>
      </c>
      <c r="B96" t="s">
        <v>54</v>
      </c>
      <c r="C96">
        <v>5</v>
      </c>
      <c r="D96">
        <v>600</v>
      </c>
      <c r="E96" s="2">
        <v>14.178479052271632</v>
      </c>
      <c r="F96" s="2">
        <v>0.72877174639753839</v>
      </c>
      <c r="G96" s="2">
        <v>351.05385627123599</v>
      </c>
      <c r="H96" s="2">
        <v>4.6746593101397043</v>
      </c>
      <c r="I96" s="2">
        <v>0.9160309289972447</v>
      </c>
      <c r="J96" s="2">
        <v>25.095977558809167</v>
      </c>
      <c r="K96" s="2">
        <v>22.391000000000002</v>
      </c>
      <c r="L96" s="2">
        <v>1.5482910082024051</v>
      </c>
      <c r="M96" s="2">
        <v>26.287776498233569</v>
      </c>
      <c r="N96" s="2">
        <v>25.095977558809167</v>
      </c>
      <c r="O96" s="2">
        <v>25.082658655503216</v>
      </c>
      <c r="P96" s="14">
        <v>451.63735961914062</v>
      </c>
      <c r="Q96" s="14">
        <v>400.2973363539752</v>
      </c>
      <c r="R96" s="15">
        <v>8.2873712707968323</v>
      </c>
      <c r="S96" s="15">
        <v>22.898285136503333</v>
      </c>
      <c r="T96" s="15">
        <v>24.062830083510455</v>
      </c>
      <c r="U96" s="15">
        <v>66.485874400419348</v>
      </c>
      <c r="V96" s="15">
        <v>699.97911879595586</v>
      </c>
      <c r="W96" s="15">
        <v>599.89557961856622</v>
      </c>
      <c r="X96" s="15">
        <v>674.30164292279414</v>
      </c>
      <c r="Y96" s="15">
        <v>99.653151119456567</v>
      </c>
      <c r="Z96" s="15">
        <v>-2.9361538887023926</v>
      </c>
      <c r="AA96" s="15">
        <v>0.15122546255588531</v>
      </c>
      <c r="AB96" s="15">
        <v>0.32431190541369953</v>
      </c>
      <c r="AC96" s="15">
        <v>34.983644171070651</v>
      </c>
      <c r="AD96" s="15">
        <v>0.87698140859874751</v>
      </c>
      <c r="AE96" s="15">
        <v>79.954815611635794</v>
      </c>
      <c r="AF96" s="15">
        <v>387.93470774012718</v>
      </c>
      <c r="AG96" s="15">
        <v>2.9223202008779592E-2</v>
      </c>
      <c r="AH96" s="15">
        <v>42493.536053240743</v>
      </c>
      <c r="AI96" s="15">
        <v>458.25656414576503</v>
      </c>
      <c r="AJ96" s="15">
        <v>-4.8586061707095638</v>
      </c>
      <c r="AK96" s="15">
        <v>-9.9199143913197485</v>
      </c>
      <c r="AL96" s="15">
        <v>31.111232184623415</v>
      </c>
      <c r="AM96" s="15">
        <v>412.34455641184212</v>
      </c>
      <c r="AN96" s="9">
        <v>-2.963296090523889</v>
      </c>
      <c r="AO96" s="9">
        <v>-2.0746830768651843</v>
      </c>
      <c r="AP96" s="9">
        <v>39.281587537693248</v>
      </c>
      <c r="AQ96" s="9">
        <v>10.055289010564612</v>
      </c>
      <c r="AR96" s="9">
        <v>19.293201384135727</v>
      </c>
      <c r="AS96" s="9">
        <v>85.554193325089344</v>
      </c>
      <c r="AT96" s="9">
        <v>0.87920283763860052</v>
      </c>
      <c r="AU96" s="9">
        <v>3.4404284248423971</v>
      </c>
      <c r="AV96" s="9">
        <v>1.0034404284248426</v>
      </c>
      <c r="AW96" s="9">
        <v>0.33099053831623715</v>
      </c>
      <c r="AX96" s="9">
        <v>7.2130980679488777E-3</v>
      </c>
      <c r="AY96" s="10">
        <v>1.5045843259105756</v>
      </c>
      <c r="AZ96" s="9">
        <v>37.37579732423854</v>
      </c>
      <c r="BA96" s="9">
        <v>6.8413938292904346</v>
      </c>
      <c r="BB96" s="9">
        <v>1.0068413938292904</v>
      </c>
      <c r="BC96" s="9">
        <v>25.093663846603476</v>
      </c>
      <c r="BD96" s="9">
        <v>5.8004624624677463</v>
      </c>
      <c r="BE96" s="9">
        <v>5.8836439454097045</v>
      </c>
      <c r="BF96" s="9">
        <v>0.17636281217832661</v>
      </c>
      <c r="BG96" s="9">
        <v>268.47527866898525</v>
      </c>
      <c r="BH96" s="9">
        <f t="shared" si="1"/>
        <v>19.455308362815426</v>
      </c>
    </row>
    <row r="97" spans="1:60">
      <c r="A97" t="s">
        <v>55</v>
      </c>
      <c r="B97" t="s">
        <v>54</v>
      </c>
      <c r="C97">
        <v>5</v>
      </c>
      <c r="D97">
        <v>400</v>
      </c>
      <c r="E97" s="2">
        <v>11.039919141027708</v>
      </c>
      <c r="F97" s="2">
        <v>0.47981057491065543</v>
      </c>
      <c r="G97" s="2">
        <v>348.20370409421736</v>
      </c>
      <c r="H97" s="2">
        <v>3.4999413309708918</v>
      </c>
      <c r="I97" s="2">
        <v>0.92541011117720751</v>
      </c>
      <c r="J97" s="2">
        <v>25.119488063611481</v>
      </c>
      <c r="K97" s="2">
        <v>22.391000000000005</v>
      </c>
      <c r="L97" s="2">
        <v>1.5482910082024051</v>
      </c>
      <c r="M97" s="2">
        <v>26.274595059846575</v>
      </c>
      <c r="N97" s="2">
        <v>25.119488063611481</v>
      </c>
      <c r="O97" s="2">
        <v>25.082691493787262</v>
      </c>
      <c r="P97" s="14">
        <v>440.17364501953125</v>
      </c>
      <c r="Q97" s="14">
        <v>400.37787025853208</v>
      </c>
      <c r="R97" s="15">
        <v>11.919367840415553</v>
      </c>
      <c r="S97" s="15">
        <v>22.858891436928197</v>
      </c>
      <c r="T97" s="15">
        <v>34.619508743286133</v>
      </c>
      <c r="U97" s="15">
        <v>66.394545705694895</v>
      </c>
      <c r="V97" s="15">
        <v>700.00256990131584</v>
      </c>
      <c r="W97" s="15">
        <v>399.84772370990953</v>
      </c>
      <c r="X97" s="15">
        <v>669.86653217516448</v>
      </c>
      <c r="Y97" s="15">
        <v>99.610787642629518</v>
      </c>
      <c r="Z97" s="15">
        <v>-2.9361538887023926</v>
      </c>
      <c r="AA97" s="15">
        <v>0.15122546255588531</v>
      </c>
      <c r="AB97" s="15">
        <v>0.23692000177635469</v>
      </c>
      <c r="AC97" s="15">
        <v>34.684858672550995</v>
      </c>
      <c r="AD97" s="15">
        <v>0.86968740242097087</v>
      </c>
      <c r="AE97" s="15">
        <v>77.317162447682179</v>
      </c>
      <c r="AF97" s="15">
        <v>390.75184339314899</v>
      </c>
      <c r="AG97" s="15">
        <v>2.1844314705243183E-2</v>
      </c>
      <c r="AH97" s="15">
        <v>42493.551779513888</v>
      </c>
      <c r="AI97" s="15">
        <v>458.53459661507202</v>
      </c>
      <c r="AJ97" s="15">
        <v>-4.6089602601833422</v>
      </c>
      <c r="AK97" s="15">
        <v>-10.040253975550682</v>
      </c>
      <c r="AL97" s="15">
        <v>30.985905457239916</v>
      </c>
      <c r="AM97" s="15">
        <v>413.18605276335632</v>
      </c>
      <c r="AN97" s="9">
        <v>-3.1989158013740058</v>
      </c>
      <c r="AO97" s="9">
        <v>-3.2352800377698641</v>
      </c>
      <c r="AP97" s="9">
        <v>38.072892827211852</v>
      </c>
      <c r="AQ97" s="9">
        <v>12.815070721689713</v>
      </c>
      <c r="AR97" s="9">
        <v>18.35920508254917</v>
      </c>
      <c r="AS97" s="9">
        <v>95.763990128066439</v>
      </c>
      <c r="AT97" s="9">
        <v>0.8702786169525446</v>
      </c>
      <c r="AU97" s="9">
        <v>3.5915747370745548</v>
      </c>
      <c r="AV97" s="9">
        <v>1.0035915747370747</v>
      </c>
      <c r="AW97" s="9">
        <v>0.23819444792524039</v>
      </c>
      <c r="AX97" s="9">
        <v>7.4663035062369322E-3</v>
      </c>
      <c r="AY97" s="10">
        <v>1.5068821637830427</v>
      </c>
      <c r="AZ97" s="9">
        <v>37.413357849552405</v>
      </c>
      <c r="BA97" s="9">
        <v>7.0910397398166571</v>
      </c>
      <c r="BB97" s="9">
        <v>1.0070910397398167</v>
      </c>
      <c r="BC97" s="9">
        <v>24.712382803848694</v>
      </c>
      <c r="BD97" s="9">
        <v>6.3531777212995237</v>
      </c>
      <c r="BE97" s="9">
        <v>8.3409554323300217</v>
      </c>
      <c r="BF97" s="9">
        <v>0.12493591431728712</v>
      </c>
      <c r="BG97" s="9">
        <v>256.38719048892966</v>
      </c>
      <c r="BH97" s="9">
        <f t="shared" si="1"/>
        <v>23.00891167953818</v>
      </c>
    </row>
    <row r="98" spans="1:60">
      <c r="A98" t="s">
        <v>55</v>
      </c>
      <c r="B98" t="s">
        <v>54</v>
      </c>
      <c r="C98">
        <v>5</v>
      </c>
      <c r="D98">
        <v>300</v>
      </c>
      <c r="E98" s="2">
        <v>8.5768517553155217</v>
      </c>
      <c r="F98" s="2">
        <v>0.39179148766277638</v>
      </c>
      <c r="G98" s="2">
        <v>352.6080624062763</v>
      </c>
      <c r="H98" s="2">
        <v>2.8023421562167616</v>
      </c>
      <c r="I98" s="2">
        <v>0.8690086216193379</v>
      </c>
      <c r="J98" s="2">
        <v>25.101842641830444</v>
      </c>
      <c r="K98" s="2">
        <v>22.391000000000005</v>
      </c>
      <c r="L98" s="2">
        <v>1.5482910082024051</v>
      </c>
      <c r="M98" s="2">
        <v>26.307452122370403</v>
      </c>
      <c r="N98" s="2">
        <v>25.101842641830444</v>
      </c>
      <c r="O98" s="2">
        <v>25.082932074864704</v>
      </c>
      <c r="P98" s="14">
        <v>431.62495803833008</v>
      </c>
      <c r="Q98" s="14">
        <v>400.59843190511066</v>
      </c>
      <c r="R98" s="15">
        <v>14.645718733469645</v>
      </c>
      <c r="S98" s="15">
        <v>23.400026798248291</v>
      </c>
      <c r="T98" s="15">
        <v>42.440697034200035</v>
      </c>
      <c r="U98" s="15">
        <v>67.809922854105636</v>
      </c>
      <c r="V98" s="15">
        <v>699.98304748535156</v>
      </c>
      <c r="W98" s="15">
        <v>299.81652450561523</v>
      </c>
      <c r="X98" s="15">
        <v>677.59134928385413</v>
      </c>
      <c r="Y98" s="15">
        <v>99.573610941569015</v>
      </c>
      <c r="Z98" s="15">
        <v>-2.9361538887023926</v>
      </c>
      <c r="AA98" s="15">
        <v>0.15122546255588531</v>
      </c>
      <c r="AB98" s="15">
        <v>0.20115426317842175</v>
      </c>
      <c r="AC98" s="15">
        <v>35.110475816182223</v>
      </c>
      <c r="AD98" s="15">
        <v>0.88020562348663389</v>
      </c>
      <c r="AE98" s="15">
        <v>77.693466842863074</v>
      </c>
      <c r="AF98" s="15">
        <v>393.12002519194442</v>
      </c>
      <c r="AG98" s="15">
        <v>1.6951081386517377E-2</v>
      </c>
      <c r="AH98" s="15">
        <v>42493.566302083331</v>
      </c>
      <c r="AI98" s="15">
        <v>452.761768659464</v>
      </c>
      <c r="AJ98" s="15">
        <v>-4.5317099499373592</v>
      </c>
      <c r="AK98" s="15">
        <v>-9.8112406862658048</v>
      </c>
      <c r="AL98" s="15">
        <v>31.224409572546964</v>
      </c>
      <c r="AM98" s="15">
        <v>413.46973194291832</v>
      </c>
      <c r="AN98" s="9">
        <v>-3.2583808601558264</v>
      </c>
      <c r="AO98" s="9">
        <v>-3.5482204875748047</v>
      </c>
      <c r="AP98" s="9">
        <v>37.746983421004188</v>
      </c>
      <c r="AQ98" s="9">
        <v>15.115455769572575</v>
      </c>
      <c r="AR98" s="9">
        <v>19.690555685934996</v>
      </c>
      <c r="AS98" s="9">
        <v>105.00386183886897</v>
      </c>
      <c r="AT98" s="9">
        <v>0.88275759339014814</v>
      </c>
      <c r="AU98" s="9">
        <v>3.658648258427442</v>
      </c>
      <c r="AV98" s="9">
        <v>1.0036586482584273</v>
      </c>
      <c r="AW98" s="9">
        <v>0.20572220405115693</v>
      </c>
      <c r="AX98" s="9">
        <v>6.9272289116349027E-3</v>
      </c>
      <c r="AY98" s="10">
        <v>1.5052231703902978</v>
      </c>
      <c r="AZ98" s="9">
        <v>37.386046394759184</v>
      </c>
      <c r="BA98" s="9">
        <v>7.1682900500626401</v>
      </c>
      <c r="BB98" s="9">
        <v>1.0071682900500625</v>
      </c>
      <c r="BC98" s="9">
        <v>24.809726744719338</v>
      </c>
      <c r="BD98" s="9">
        <v>5.119171058784346</v>
      </c>
      <c r="BE98" s="9">
        <v>8.7345162171745585</v>
      </c>
      <c r="BF98" s="9">
        <v>0.11935600505487516</v>
      </c>
      <c r="BG98" s="9">
        <v>278.6609760188685</v>
      </c>
      <c r="BH98" s="9">
        <f t="shared" si="1"/>
        <v>21.891368305321141</v>
      </c>
    </row>
    <row r="99" spans="1:60">
      <c r="A99" t="s">
        <v>55</v>
      </c>
      <c r="B99" t="s">
        <v>54</v>
      </c>
      <c r="C99">
        <v>6</v>
      </c>
      <c r="D99">
        <v>1000</v>
      </c>
      <c r="E99" s="2">
        <v>16.24235709482392</v>
      </c>
      <c r="F99" s="2">
        <v>0.5435130906424086</v>
      </c>
      <c r="G99" s="2">
        <v>332.41236634073977</v>
      </c>
      <c r="H99" s="2">
        <v>5.6175575681077694</v>
      </c>
      <c r="I99" s="2">
        <v>1.281737732330791</v>
      </c>
      <c r="J99" s="2">
        <v>28.382355584038628</v>
      </c>
      <c r="K99" s="2">
        <v>15.081999999999997</v>
      </c>
      <c r="L99" s="2">
        <v>1.8913427915016601</v>
      </c>
      <c r="M99" s="2">
        <v>26.258716159396702</v>
      </c>
      <c r="N99" s="2">
        <v>28.382355584038628</v>
      </c>
      <c r="O99" s="2">
        <v>25.084243350558811</v>
      </c>
      <c r="P99" s="14">
        <v>443.39771185980902</v>
      </c>
      <c r="Q99" s="14">
        <v>399.56583319769965</v>
      </c>
      <c r="R99" s="15">
        <v>14.317728996276855</v>
      </c>
      <c r="S99" s="15">
        <v>26.105340321858723</v>
      </c>
      <c r="T99" s="15">
        <v>41.596476236979164</v>
      </c>
      <c r="U99" s="15">
        <v>75.842018975151916</v>
      </c>
      <c r="V99" s="15">
        <v>699.99245198567712</v>
      </c>
      <c r="W99" s="15">
        <v>999.82266574435766</v>
      </c>
      <c r="X99" s="15">
        <v>664.07370334201391</v>
      </c>
      <c r="Y99" s="15">
        <v>99.54022132025824</v>
      </c>
      <c r="Z99" s="15">
        <v>-2.9361538887023926</v>
      </c>
      <c r="AA99" s="15">
        <v>0.15122546255588531</v>
      </c>
      <c r="AB99" s="15">
        <v>0.27260088252668913</v>
      </c>
      <c r="AC99" s="15">
        <v>33.088404332112596</v>
      </c>
      <c r="AD99" s="15">
        <v>0.83193447689076905</v>
      </c>
      <c r="AE99" s="15">
        <v>73.476590032083493</v>
      </c>
      <c r="AF99" s="15">
        <v>387.97238637434361</v>
      </c>
      <c r="AG99" s="15">
        <v>3.0757933290043744E-2</v>
      </c>
      <c r="AH99" s="15">
        <v>42493.587499999994</v>
      </c>
      <c r="AI99" s="15">
        <v>453.83775614562302</v>
      </c>
      <c r="AJ99" s="15">
        <v>-4.6197631775832519</v>
      </c>
      <c r="AK99" s="15">
        <v>-9.9982523030298083</v>
      </c>
      <c r="AL99" s="15">
        <v>31.029647773580081</v>
      </c>
      <c r="AM99" s="15">
        <v>413.01762618118886</v>
      </c>
      <c r="AN99" s="9">
        <v>-3.1029191733068506</v>
      </c>
      <c r="AO99" s="9">
        <v>-3.000601457492674</v>
      </c>
      <c r="AP99" s="9">
        <v>38.317297015917624</v>
      </c>
      <c r="AQ99" s="9">
        <v>12.225703613361659</v>
      </c>
      <c r="AR99" s="9">
        <v>18.970202638793474</v>
      </c>
      <c r="AS99" s="9">
        <v>93.941414811262945</v>
      </c>
      <c r="AT99" s="9">
        <v>0.83318744990456906</v>
      </c>
      <c r="AU99" s="9">
        <v>3.6777777660915616</v>
      </c>
      <c r="AV99" s="9">
        <v>1.0036777777660915</v>
      </c>
      <c r="AW99" s="9">
        <v>0.27335886767830275</v>
      </c>
      <c r="AX99" s="9">
        <v>1.0351699174015298E-2</v>
      </c>
      <c r="AY99" s="10">
        <v>1.8453698207940146</v>
      </c>
      <c r="AZ99" s="9">
        <v>41.613635276302851</v>
      </c>
      <c r="BA99" s="9">
        <v>7.0802368224167473</v>
      </c>
      <c r="BB99" s="9">
        <v>1.007080236822417</v>
      </c>
      <c r="BC99" s="9">
        <v>23.83817615107737</v>
      </c>
      <c r="BD99" s="9">
        <v>4.8679735122838954</v>
      </c>
      <c r="BE99" s="9">
        <v>4.3343824804444928</v>
      </c>
      <c r="BF99" s="9">
        <v>0.24674989341647829</v>
      </c>
      <c r="BG99" s="9">
        <v>263.14872676263519</v>
      </c>
      <c r="BH99" s="9">
        <f t="shared" si="1"/>
        <v>29.884021883679317</v>
      </c>
    </row>
    <row r="100" spans="1:60">
      <c r="A100" t="s">
        <v>55</v>
      </c>
      <c r="B100" t="s">
        <v>54</v>
      </c>
      <c r="C100">
        <v>6</v>
      </c>
      <c r="D100">
        <v>800</v>
      </c>
      <c r="E100" s="2">
        <v>15.851676962539374</v>
      </c>
      <c r="F100" s="2">
        <v>0.5081692107200686</v>
      </c>
      <c r="G100" s="2">
        <v>331.1413348488768</v>
      </c>
      <c r="H100" s="2">
        <v>5.2621075426624024</v>
      </c>
      <c r="I100" s="2">
        <v>1.2649539950969577</v>
      </c>
      <c r="J100" s="2">
        <v>28.350687200372871</v>
      </c>
      <c r="K100" s="2">
        <v>15.081999999999995</v>
      </c>
      <c r="L100" s="2">
        <v>1.8913427915016603</v>
      </c>
      <c r="M100" s="2">
        <v>26.325117804787375</v>
      </c>
      <c r="N100" s="2">
        <v>28.350687200372871</v>
      </c>
      <c r="O100" s="2">
        <v>25.083054629239168</v>
      </c>
      <c r="P100" s="14">
        <v>442.67642211914</v>
      </c>
      <c r="Q100" s="14">
        <v>399.98649181019175</v>
      </c>
      <c r="R100" s="15">
        <v>15.164355798201127</v>
      </c>
      <c r="S100" s="15">
        <v>26.205265218561347</v>
      </c>
      <c r="T100" s="15">
        <v>43.877640810879797</v>
      </c>
      <c r="U100" s="15">
        <v>75.824729225852266</v>
      </c>
      <c r="V100" s="15">
        <v>699.97346080433238</v>
      </c>
      <c r="W100" s="15">
        <v>799.90492387251425</v>
      </c>
      <c r="X100" s="15">
        <v>672.40033513849437</v>
      </c>
      <c r="Y100" s="15">
        <v>99.528395912863985</v>
      </c>
      <c r="Z100" s="15">
        <v>-2.9361538887023926</v>
      </c>
      <c r="AA100" s="15">
        <v>0.15122546255588531</v>
      </c>
      <c r="AB100" s="15">
        <v>0.25820271169700532</v>
      </c>
      <c r="AC100" s="15">
        <v>32.957969317795744</v>
      </c>
      <c r="AD100" s="15">
        <v>0.82788072076233943</v>
      </c>
      <c r="AE100" s="15">
        <v>73.390319717737242</v>
      </c>
      <c r="AF100" s="15">
        <v>388.67190410267341</v>
      </c>
      <c r="AG100" s="15">
        <v>2.9932339875793034E-2</v>
      </c>
      <c r="AH100" s="15">
        <v>42493.596875000003</v>
      </c>
      <c r="AI100" s="15">
        <v>452.123791860381</v>
      </c>
      <c r="AJ100" s="15">
        <v>-4.7123443810336836</v>
      </c>
      <c r="AK100" s="15">
        <v>-10.28780575468663</v>
      </c>
      <c r="AL100" s="15">
        <v>30.728094575348049</v>
      </c>
      <c r="AM100" s="15">
        <v>414.10501920920575</v>
      </c>
      <c r="AN100" s="9">
        <v>-3.2853818505813774</v>
      </c>
      <c r="AO100" s="9">
        <v>-3.5270904438975403</v>
      </c>
      <c r="AP100" s="9">
        <v>37.768989141237121</v>
      </c>
      <c r="AQ100" s="9">
        <v>13.226587256551371</v>
      </c>
      <c r="AR100" s="9">
        <v>19.21784590772403</v>
      </c>
      <c r="AS100" s="9">
        <v>98.546956675759887</v>
      </c>
      <c r="AT100" s="9">
        <v>0.82798781391995746</v>
      </c>
      <c r="AU100" s="9">
        <v>3.7021946479094523</v>
      </c>
      <c r="AV100" s="9">
        <v>1.0037021946479097</v>
      </c>
      <c r="AW100" s="9">
        <v>0.2583683417988783</v>
      </c>
      <c r="AX100" s="9">
        <v>1.0221768540477077E-2</v>
      </c>
      <c r="AY100" s="10">
        <v>1.8417776345160966</v>
      </c>
      <c r="AZ100" s="9">
        <v>41.58307419843122</v>
      </c>
      <c r="BA100" s="9">
        <v>6.9876556189663148</v>
      </c>
      <c r="BB100" s="9">
        <v>1.0069876556189661</v>
      </c>
      <c r="BC100" s="9">
        <v>23.703190451284996</v>
      </c>
      <c r="BD100" s="9">
        <v>4.4853445435609673</v>
      </c>
      <c r="BE100" s="9">
        <v>4.0568264096261473</v>
      </c>
      <c r="BF100" s="9">
        <v>0.26369860703568571</v>
      </c>
      <c r="BG100" s="9">
        <v>266.85020967698074</v>
      </c>
      <c r="BH100" s="9">
        <f t="shared" si="1"/>
        <v>31.193698138613655</v>
      </c>
    </row>
    <row r="101" spans="1:60">
      <c r="A101" t="s">
        <v>55</v>
      </c>
      <c r="B101" t="s">
        <v>54</v>
      </c>
      <c r="C101">
        <v>6</v>
      </c>
      <c r="D101">
        <v>600</v>
      </c>
      <c r="E101" s="2">
        <v>14.439960198508587</v>
      </c>
      <c r="F101" s="2">
        <v>0.49066912835323501</v>
      </c>
      <c r="G101" s="2">
        <v>335.1339920677774</v>
      </c>
      <c r="H101" s="2">
        <v>4.7882472162789416</v>
      </c>
      <c r="I101" s="2">
        <v>1.1831828010618706</v>
      </c>
      <c r="J101" s="2">
        <v>28.16994743347168</v>
      </c>
      <c r="K101" s="2">
        <v>15.081999999999997</v>
      </c>
      <c r="L101" s="2">
        <v>1.8913427915016601</v>
      </c>
      <c r="M101" s="2">
        <v>26.302387428283691</v>
      </c>
      <c r="N101" s="2">
        <v>28.16994743347168</v>
      </c>
      <c r="O101" s="2">
        <v>25.081932258605956</v>
      </c>
      <c r="P101" s="14">
        <v>438.92758789062498</v>
      </c>
      <c r="Q101" s="14">
        <v>399.69134521484375</v>
      </c>
      <c r="R101" s="15">
        <v>16.582270431518555</v>
      </c>
      <c r="S101" s="15">
        <v>26.624460029602051</v>
      </c>
      <c r="T101" s="15">
        <v>48.036675643920901</v>
      </c>
      <c r="U101" s="15">
        <v>77.12759704589844</v>
      </c>
      <c r="V101" s="15">
        <v>699.9830383300781</v>
      </c>
      <c r="W101" s="15">
        <v>599.93418579101558</v>
      </c>
      <c r="X101" s="15">
        <v>663.27162475585942</v>
      </c>
      <c r="Y101" s="15">
        <v>99.510639190673828</v>
      </c>
      <c r="Z101" s="15">
        <v>-2.9361538887023926</v>
      </c>
      <c r="AA101" s="15">
        <v>0.15122546255588531</v>
      </c>
      <c r="AB101" s="15">
        <v>0.25092789616537525</v>
      </c>
      <c r="AC101" s="15">
        <v>33.349398189400702</v>
      </c>
      <c r="AD101" s="15">
        <v>0.8384820745054723</v>
      </c>
      <c r="AE101" s="15">
        <v>74.662419007239919</v>
      </c>
      <c r="AF101" s="15">
        <v>389.38441071540848</v>
      </c>
      <c r="AG101" s="15">
        <v>2.7687895937784868E-2</v>
      </c>
      <c r="AH101" s="15">
        <v>42493.608767361111</v>
      </c>
      <c r="AI101" s="15">
        <v>447.12077119650502</v>
      </c>
      <c r="AJ101" s="15">
        <v>-4.8491188541090802</v>
      </c>
      <c r="AK101" s="15">
        <v>-10.664889807013056</v>
      </c>
      <c r="AL101" s="15">
        <v>30.335383311397646</v>
      </c>
      <c r="AM101" s="15">
        <v>413.69522866451314</v>
      </c>
      <c r="AN101" s="9">
        <v>-3.6314588784732038</v>
      </c>
      <c r="AO101" s="9">
        <v>-3.9312872764120321</v>
      </c>
      <c r="AP101" s="9">
        <v>37.348041482479928</v>
      </c>
      <c r="AQ101" s="9">
        <v>15.230866679430701</v>
      </c>
      <c r="AR101" s="9">
        <v>18.554681335351514</v>
      </c>
      <c r="AS101" s="9">
        <v>114.68621537164749</v>
      </c>
      <c r="AT101" s="9">
        <v>0.838521687725029</v>
      </c>
      <c r="AU101" s="9">
        <v>3.7153363179565337</v>
      </c>
      <c r="AV101" s="9">
        <v>1.0037153363179567</v>
      </c>
      <c r="AW101" s="9">
        <v>0.25099043161270085</v>
      </c>
      <c r="AX101" s="9">
        <v>9.5773324324566738E-3</v>
      </c>
      <c r="AY101" s="10">
        <v>1.8214239767841338</v>
      </c>
      <c r="AZ101" s="9">
        <v>41.341025184705359</v>
      </c>
      <c r="BA101" s="9">
        <v>6.8508811458909191</v>
      </c>
      <c r="BB101" s="9">
        <v>1.0068508811458909</v>
      </c>
      <c r="BC101" s="9">
        <v>23.918156748941023</v>
      </c>
      <c r="BD101" s="9">
        <v>5.3634754135895122</v>
      </c>
      <c r="BE101" s="9">
        <v>5.329795048082981</v>
      </c>
      <c r="BF101" s="9">
        <v>0.17916992681751823</v>
      </c>
      <c r="BG101" s="9" t="e">
        <v>#DIV/0!</v>
      </c>
      <c r="BH101" s="9">
        <f t="shared" si="1"/>
        <v>29.429119062312783</v>
      </c>
    </row>
    <row r="102" spans="1:60">
      <c r="A102" t="s">
        <v>55</v>
      </c>
      <c r="B102" t="s">
        <v>54</v>
      </c>
      <c r="C102">
        <v>6</v>
      </c>
      <c r="D102">
        <v>400</v>
      </c>
      <c r="E102" s="2">
        <v>11.525302097436981</v>
      </c>
      <c r="F102" s="2">
        <v>0.46915234475872969</v>
      </c>
      <c r="G102" s="2">
        <v>344.35487448561719</v>
      </c>
      <c r="H102" s="2">
        <v>4.4727438211779633</v>
      </c>
      <c r="I102" s="2">
        <v>1.1457545491056442</v>
      </c>
      <c r="J102" s="2">
        <v>27.94204671042306</v>
      </c>
      <c r="K102" s="2">
        <v>15.081999999999995</v>
      </c>
      <c r="L102" s="2">
        <v>1.8913427915016603</v>
      </c>
      <c r="M102" s="2">
        <v>26.26194749559675</v>
      </c>
      <c r="N102" s="2">
        <v>27.94204671042306</v>
      </c>
      <c r="O102" s="2">
        <v>25.082382747105189</v>
      </c>
      <c r="P102" s="14">
        <v>431.56466020856601</v>
      </c>
      <c r="Q102" s="14">
        <v>398.88794163295199</v>
      </c>
      <c r="R102" s="15">
        <v>17.113750185285294</v>
      </c>
      <c r="S102" s="15">
        <v>26.495461191449845</v>
      </c>
      <c r="T102" s="15">
        <v>49.689236504690989</v>
      </c>
      <c r="U102" s="15">
        <v>76.928781781877788</v>
      </c>
      <c r="V102" s="15">
        <v>699.98518153599332</v>
      </c>
      <c r="W102" s="15">
        <v>399.88654436383928</v>
      </c>
      <c r="X102" s="15">
        <v>669.32216099330356</v>
      </c>
      <c r="Y102" s="15">
        <v>99.499458857945029</v>
      </c>
      <c r="Z102" s="15">
        <v>-2.9361538887023926</v>
      </c>
      <c r="AA102" s="15">
        <v>0.15122546255588531</v>
      </c>
      <c r="AB102" s="15">
        <v>0.24184935554172465</v>
      </c>
      <c r="AC102" s="15">
        <v>34.263125825284362</v>
      </c>
      <c r="AD102" s="15">
        <v>0.86328713505539234</v>
      </c>
      <c r="AE102" s="15">
        <v>74.917332632675155</v>
      </c>
      <c r="AF102" s="15">
        <v>390.66142769721722</v>
      </c>
      <c r="AG102" s="15">
        <v>2.2101894137897975E-2</v>
      </c>
      <c r="AH102" s="15">
        <v>42493.618749999994</v>
      </c>
      <c r="AI102" s="15">
        <v>443.74748762425202</v>
      </c>
      <c r="AJ102" s="15">
        <v>-4.7797433351041141</v>
      </c>
      <c r="AK102" s="15">
        <v>-10.691535121034518</v>
      </c>
      <c r="AL102" s="15">
        <v>30.307633755607188</v>
      </c>
      <c r="AM102" s="15">
        <v>413.26548461648935</v>
      </c>
      <c r="AN102" s="9">
        <v>-3.6444559761259763</v>
      </c>
      <c r="AO102" s="9">
        <v>-4.4289560540161919</v>
      </c>
      <c r="AP102" s="9">
        <v>36.82974819090262</v>
      </c>
      <c r="AQ102" s="9">
        <v>16.60578327071206</v>
      </c>
      <c r="AR102" s="9">
        <v>19.285068615023931</v>
      </c>
      <c r="AS102" s="9">
        <v>116.64907179534771</v>
      </c>
      <c r="AT102" s="9">
        <v>0.8647149108623009</v>
      </c>
      <c r="AU102" s="9">
        <v>3.7328336219070946</v>
      </c>
      <c r="AV102" s="9">
        <v>1.0037328336219069</v>
      </c>
      <c r="AW102" s="9">
        <v>0.2430069958788097</v>
      </c>
      <c r="AX102" s="9">
        <v>9.2591703464496977E-3</v>
      </c>
      <c r="AY102" s="10">
        <v>1.7958154715810173</v>
      </c>
      <c r="AZ102" s="9">
        <v>41.027562393346351</v>
      </c>
      <c r="BA102" s="9">
        <v>6.9202566648958852</v>
      </c>
      <c r="BB102" s="9">
        <v>1.0069202566648958</v>
      </c>
      <c r="BC102" s="9">
        <v>24.430345902329446</v>
      </c>
      <c r="BD102" s="9">
        <v>5.1452772873055155</v>
      </c>
      <c r="BE102" s="9">
        <v>6.4906049174890068</v>
      </c>
      <c r="BF102" s="9">
        <v>0.16423023383984625</v>
      </c>
      <c r="BG102" s="9">
        <v>270.60964042840169</v>
      </c>
      <c r="BH102" s="9">
        <f t="shared" si="1"/>
        <v>24.566225078474417</v>
      </c>
    </row>
    <row r="103" spans="1:60">
      <c r="A103" t="s">
        <v>55</v>
      </c>
      <c r="B103" t="s">
        <v>54</v>
      </c>
      <c r="C103">
        <v>6</v>
      </c>
      <c r="D103">
        <v>300</v>
      </c>
      <c r="E103" s="2">
        <v>9.4953091779000065</v>
      </c>
      <c r="F103" s="2">
        <v>0.43185659325497344</v>
      </c>
      <c r="G103" s="2">
        <v>351.1669701556001</v>
      </c>
      <c r="H103" s="2">
        <v>4.0092358876879155</v>
      </c>
      <c r="I103" s="2">
        <v>1.0981245902309598</v>
      </c>
      <c r="J103" s="2">
        <v>27.815662384033203</v>
      </c>
      <c r="K103" s="2">
        <v>15.082000000000001</v>
      </c>
      <c r="L103" s="2">
        <v>1.8913427915016596</v>
      </c>
      <c r="M103" s="2">
        <v>26.232341766357422</v>
      </c>
      <c r="N103" s="2">
        <v>27.815662384033203</v>
      </c>
      <c r="O103" s="2">
        <v>25.083232879638672</v>
      </c>
      <c r="P103" s="14">
        <v>427.89236450195301</v>
      </c>
      <c r="Q103" s="14">
        <v>400.10443115234375</v>
      </c>
      <c r="R103" s="15">
        <v>18.30232048034668</v>
      </c>
      <c r="S103" s="15">
        <v>26.769437789916992</v>
      </c>
      <c r="T103" s="15">
        <v>53.234771728515625</v>
      </c>
      <c r="U103" s="15">
        <v>77.862525939941406</v>
      </c>
      <c r="V103" s="15">
        <v>699.88433837890625</v>
      </c>
      <c r="W103" s="15">
        <v>299.89031982421875</v>
      </c>
      <c r="X103" s="15">
        <v>660.87158203125</v>
      </c>
      <c r="Y103" s="15">
        <v>99.502334594726563</v>
      </c>
      <c r="Z103" s="15">
        <v>-2.9361538887023926</v>
      </c>
      <c r="AA103" s="15">
        <v>0.15122546255588531</v>
      </c>
      <c r="AB103" s="15">
        <v>0.22898930040011115</v>
      </c>
      <c r="AC103" s="15">
        <v>35.056544961607543</v>
      </c>
      <c r="AD103" s="15">
        <v>0.88056714962456695</v>
      </c>
      <c r="AE103" s="15">
        <v>75.638934181693472</v>
      </c>
      <c r="AF103" s="15">
        <v>393.37811838886591</v>
      </c>
      <c r="AG103" s="15">
        <v>1.8119605563268318E-2</v>
      </c>
      <c r="AH103" s="15">
        <v>42493.622395833336</v>
      </c>
      <c r="AI103" s="15">
        <v>440.37431133281598</v>
      </c>
      <c r="AJ103" s="15">
        <v>-5.1643241425090025</v>
      </c>
      <c r="AK103" s="15">
        <v>-11.623385007431208</v>
      </c>
      <c r="AL103" s="15">
        <v>29.337165913116525</v>
      </c>
      <c r="AM103" s="15">
        <v>414.9917662825552</v>
      </c>
      <c r="AN103" s="9">
        <v>-4.2307456769682394</v>
      </c>
      <c r="AO103" s="9">
        <v>-5.6388242863603111</v>
      </c>
      <c r="AP103" s="9">
        <v>35.569740296625739</v>
      </c>
      <c r="AQ103" s="9">
        <v>20.407968757091155</v>
      </c>
      <c r="AR103" s="9">
        <v>19.506616330054531</v>
      </c>
      <c r="AS103" s="9">
        <v>140.02378456189319</v>
      </c>
      <c r="AT103" s="9">
        <v>0.88092532410044355</v>
      </c>
      <c r="AU103" s="9">
        <v>3.7594083223888011</v>
      </c>
      <c r="AV103" s="9">
        <v>1.0037594083223889</v>
      </c>
      <c r="AW103" s="9">
        <v>0.22962950144088745</v>
      </c>
      <c r="AX103" s="9">
        <v>8.8402077957996147E-3</v>
      </c>
      <c r="AY103" s="10">
        <v>1.7821129346589188</v>
      </c>
      <c r="AZ103" s="9">
        <v>40.859691979221651</v>
      </c>
      <c r="BA103" s="9">
        <v>6.5356758574909968</v>
      </c>
      <c r="BB103" s="9">
        <v>1.006535675857491</v>
      </c>
      <c r="BC103" s="9">
        <v>24.741327135081043</v>
      </c>
      <c r="BD103" s="9">
        <v>5.2347108050265128</v>
      </c>
      <c r="BE103" s="9">
        <v>8.092041583595682</v>
      </c>
      <c r="BF103" s="9">
        <v>0.12357820825182315</v>
      </c>
      <c r="BG103" s="9">
        <v>276.23982236246712</v>
      </c>
      <c r="BH103" s="9">
        <f t="shared" si="1"/>
        <v>21.987181222202295</v>
      </c>
    </row>
    <row r="104" spans="1:60">
      <c r="A104" t="s">
        <v>52</v>
      </c>
      <c r="B104" t="s">
        <v>53</v>
      </c>
      <c r="C104">
        <v>1</v>
      </c>
      <c r="D104">
        <v>1000</v>
      </c>
      <c r="E104" s="2">
        <v>24.932754489861075</v>
      </c>
      <c r="F104" s="2">
        <v>0.53921581820626652</v>
      </c>
      <c r="G104" s="2">
        <v>296.64200654754455</v>
      </c>
      <c r="H104" s="2">
        <v>4.4673900656938939</v>
      </c>
      <c r="I104" s="2">
        <v>1.1129744794320289</v>
      </c>
      <c r="J104" s="2">
        <v>26.151930491129558</v>
      </c>
      <c r="K104" s="2">
        <v>15.36</v>
      </c>
      <c r="L104" s="2">
        <v>1.8727942027010298</v>
      </c>
      <c r="M104" s="2">
        <v>24.227476437886555</v>
      </c>
      <c r="N104" s="2">
        <v>26.151930491129558</v>
      </c>
      <c r="O104" s="2">
        <v>23.148408889770508</v>
      </c>
      <c r="P104" s="14">
        <v>456.65426127115887</v>
      </c>
      <c r="Q104" s="14">
        <v>398.99337768554687</v>
      </c>
      <c r="R104" s="15">
        <v>13.080758730570475</v>
      </c>
      <c r="S104" s="15">
        <v>22.673583348592121</v>
      </c>
      <c r="T104" s="15">
        <v>43.543773015340172</v>
      </c>
      <c r="U104" s="15">
        <v>75.478059132893875</v>
      </c>
      <c r="V104" s="15">
        <v>699.09151204427087</v>
      </c>
      <c r="W104" s="15">
        <v>999.67031860351562</v>
      </c>
      <c r="X104" s="15">
        <v>506.14549255371094</v>
      </c>
      <c r="Y104" s="15">
        <v>101.07599258422852</v>
      </c>
      <c r="Z104" s="15">
        <v>-3.1942100524902344</v>
      </c>
      <c r="AA104" s="15">
        <v>-1.8372684717178345E-2</v>
      </c>
      <c r="AB104" s="15">
        <v>0.25485964429552993</v>
      </c>
      <c r="AC104" s="15">
        <v>29.983381239471637</v>
      </c>
      <c r="AD104" s="15">
        <v>0.74346778711302453</v>
      </c>
      <c r="AE104" s="15">
        <v>73.439630729651853</v>
      </c>
      <c r="AF104" s="15">
        <v>381.36059585369725</v>
      </c>
      <c r="AG104" s="15">
        <v>4.7127670198015142E-2</v>
      </c>
      <c r="AH104" s="15">
        <v>42506.354687499996</v>
      </c>
      <c r="AI104" s="15">
        <v>470.02115303545156</v>
      </c>
      <c r="AJ104" s="15">
        <v>-4.1664981240871475</v>
      </c>
      <c r="AK104" s="15">
        <v>-10.937762150520319</v>
      </c>
      <c r="AL104" s="15">
        <v>30.051202523971938</v>
      </c>
      <c r="AM104" s="15">
        <v>412.71778978718072</v>
      </c>
      <c r="AN104" s="9">
        <v>-1.9908962048100036</v>
      </c>
      <c r="AO104" s="9">
        <v>-4.1224163674270509</v>
      </c>
      <c r="AP104" s="9">
        <v>37.148991571864237</v>
      </c>
      <c r="AQ104" s="9">
        <v>8.2098990020628548</v>
      </c>
      <c r="AR104" s="9">
        <v>18.21562600210893</v>
      </c>
      <c r="AS104" s="9">
        <v>59.624794614189433</v>
      </c>
      <c r="AT104" s="9">
        <v>0.74346778711302453</v>
      </c>
      <c r="AU104" s="9">
        <v>3.6935915317802084</v>
      </c>
      <c r="AV104" s="9">
        <v>1.0036935915317804</v>
      </c>
      <c r="AW104" s="9">
        <v>0.25485964429552993</v>
      </c>
      <c r="AX104" s="9">
        <v>8.8224392119582249E-3</v>
      </c>
      <c r="AY104" s="10">
        <v>1.6074549993461371</v>
      </c>
      <c r="AZ104" s="9">
        <v>38.70646512249985</v>
      </c>
      <c r="BA104" s="9">
        <v>7.5335018759128518</v>
      </c>
      <c r="BB104" s="9">
        <v>1.0075335018759128</v>
      </c>
      <c r="BC104" s="9">
        <v>21.79209488142374</v>
      </c>
      <c r="BD104" s="9">
        <v>3.5764688793148132</v>
      </c>
      <c r="BE104" s="9">
        <v>2.049909793897791</v>
      </c>
      <c r="BF104" s="9">
        <v>0.51064959022098788</v>
      </c>
      <c r="BG104" s="9">
        <v>246.61898182987807</v>
      </c>
      <c r="BH104" s="9">
        <f t="shared" si="1"/>
        <v>46.238915195035197</v>
      </c>
    </row>
    <row r="105" spans="1:60">
      <c r="A105" t="s">
        <v>52</v>
      </c>
      <c r="B105" t="s">
        <v>53</v>
      </c>
      <c r="C105">
        <v>1</v>
      </c>
      <c r="D105">
        <v>800</v>
      </c>
      <c r="E105" s="2">
        <v>22.612204068832135</v>
      </c>
      <c r="F105" s="2">
        <v>0.57087479899682769</v>
      </c>
      <c r="G105" s="2">
        <v>314.83662361120594</v>
      </c>
      <c r="H105" s="2">
        <v>4.3715365034456202</v>
      </c>
      <c r="I105" s="2">
        <v>0.98140653145662293</v>
      </c>
      <c r="J105" s="2">
        <v>26.018253326416016</v>
      </c>
      <c r="K105" s="2">
        <v>15.36</v>
      </c>
      <c r="L105" s="2">
        <v>1.8727942027010296</v>
      </c>
      <c r="M105" s="2">
        <v>24.262660980224609</v>
      </c>
      <c r="N105" s="2">
        <v>26.018253326416016</v>
      </c>
      <c r="O105" s="2">
        <v>23.145354747772217</v>
      </c>
      <c r="P105" s="14">
        <v>453.48950958251953</v>
      </c>
      <c r="Q105" s="14">
        <v>400.08500671386719</v>
      </c>
      <c r="R105" s="15">
        <v>14.331289291381836</v>
      </c>
      <c r="S105" s="15">
        <v>23.708536624908447</v>
      </c>
      <c r="T105" s="15">
        <v>47.61252498626709</v>
      </c>
      <c r="U105" s="15">
        <v>78.766124725341797</v>
      </c>
      <c r="V105" s="15">
        <v>699.08468627929687</v>
      </c>
      <c r="W105" s="15">
        <v>799.69342041015625</v>
      </c>
      <c r="X105" s="15">
        <v>516.6739501953125</v>
      </c>
      <c r="Y105" s="15">
        <v>101.08171463012695</v>
      </c>
      <c r="Z105" s="15">
        <v>-3.1942100524902344</v>
      </c>
      <c r="AA105" s="15">
        <v>-1.8372684717178345E-2</v>
      </c>
      <c r="AB105" s="15">
        <v>0.28290852245758979</v>
      </c>
      <c r="AC105" s="15">
        <v>31.824211648106594</v>
      </c>
      <c r="AD105" s="15">
        <v>0.78692319785771381</v>
      </c>
      <c r="AE105" s="15">
        <v>77.077565577609079</v>
      </c>
      <c r="AF105" s="15">
        <v>383.82471899642377</v>
      </c>
      <c r="AG105" s="15">
        <v>4.5307339445932251E-2</v>
      </c>
      <c r="AH105" s="15">
        <v>42506.365625000006</v>
      </c>
      <c r="AI105" s="15">
        <v>462.48220231575397</v>
      </c>
      <c r="AJ105" s="15">
        <v>-4.1196063522798694</v>
      </c>
      <c r="AK105" s="15">
        <v>-10.881085989726037</v>
      </c>
      <c r="AL105" s="15">
        <v>30.110227472399387</v>
      </c>
      <c r="AM105" s="15">
        <v>412.65918495404406</v>
      </c>
      <c r="AN105" s="9">
        <v>-2.0389786535452425</v>
      </c>
      <c r="AO105" s="9">
        <v>-3.8461574663164466</v>
      </c>
      <c r="AP105" s="9">
        <v>37.436699263460774</v>
      </c>
      <c r="AQ105" s="9">
        <v>9.3277602862051907</v>
      </c>
      <c r="AR105" s="9">
        <v>19.750189244161287</v>
      </c>
      <c r="AS105" s="9">
        <v>70.650179665610992</v>
      </c>
      <c r="AT105" s="9">
        <v>0.78692319785771381</v>
      </c>
      <c r="AU105" s="9">
        <v>3.6464102376042504</v>
      </c>
      <c r="AV105" s="9">
        <v>1.0036464102376041</v>
      </c>
      <c r="AW105" s="9">
        <v>0.28290852245758979</v>
      </c>
      <c r="AX105" s="9">
        <v>7.7553578040302461E-3</v>
      </c>
      <c r="AY105" s="10">
        <v>1.5941007424502152</v>
      </c>
      <c r="AZ105" s="9">
        <v>38.536629615939312</v>
      </c>
      <c r="BA105" s="9">
        <v>7.5803936477201299</v>
      </c>
      <c r="BB105" s="9">
        <v>1.0075803936477201</v>
      </c>
      <c r="BC105" s="9">
        <v>22.844725714653737</v>
      </c>
      <c r="BD105" s="9">
        <v>3.0945364704924483</v>
      </c>
      <c r="BE105" s="9">
        <v>1.9360051436744645</v>
      </c>
      <c r="BF105" s="9">
        <v>0.52256605016108137</v>
      </c>
      <c r="BG105" s="9">
        <v>271.277551029199</v>
      </c>
      <c r="BH105" s="9">
        <f t="shared" si="1"/>
        <v>39.609742991926659</v>
      </c>
    </row>
    <row r="106" spans="1:60">
      <c r="A106" t="s">
        <v>52</v>
      </c>
      <c r="B106" t="s">
        <v>53</v>
      </c>
      <c r="C106">
        <v>1</v>
      </c>
      <c r="D106">
        <v>600</v>
      </c>
      <c r="E106" s="2">
        <v>19.839316013611228</v>
      </c>
      <c r="F106" s="2">
        <v>0.57639477974463871</v>
      </c>
      <c r="G106" s="2">
        <v>324.20546068899114</v>
      </c>
      <c r="H106" s="2">
        <v>4.2178868796034621</v>
      </c>
      <c r="I106" s="2">
        <v>0.9403183803568067</v>
      </c>
      <c r="J106" s="2">
        <v>25.698599100112915</v>
      </c>
      <c r="K106" s="2">
        <v>15.36</v>
      </c>
      <c r="L106" s="2">
        <v>1.8727942027010298</v>
      </c>
      <c r="M106" s="2">
        <v>24.21100115776062</v>
      </c>
      <c r="N106" s="2">
        <v>25.698599100112915</v>
      </c>
      <c r="O106" s="2">
        <v>23.146267414093018</v>
      </c>
      <c r="P106" s="14">
        <v>446.43402099609375</v>
      </c>
      <c r="Q106" s="14">
        <v>399.14435195922852</v>
      </c>
      <c r="R106" s="15">
        <v>14.434157729148865</v>
      </c>
      <c r="S106" s="15">
        <v>23.483993053436279</v>
      </c>
      <c r="T106" s="15">
        <v>48.111479759216309</v>
      </c>
      <c r="U106" s="15">
        <v>78.276164054870605</v>
      </c>
      <c r="V106" s="15">
        <v>699.07672882080078</v>
      </c>
      <c r="W106" s="15">
        <v>599.83649444580078</v>
      </c>
      <c r="X106" s="15">
        <v>517.41339874267578</v>
      </c>
      <c r="Y106" s="15">
        <v>101.09996700286865</v>
      </c>
      <c r="Z106" s="15">
        <v>-3.1942100524902344</v>
      </c>
      <c r="AA106" s="15">
        <v>-1.8372684717178345E-2</v>
      </c>
      <c r="AB106" s="15">
        <v>0.28510927141182291</v>
      </c>
      <c r="AC106" s="15">
        <v>32.777161364625172</v>
      </c>
      <c r="AD106" s="15">
        <v>0.81225329300979954</v>
      </c>
      <c r="AE106" s="15">
        <v>77.679045520547774</v>
      </c>
      <c r="AF106" s="15">
        <v>384.84322021728525</v>
      </c>
      <c r="AG106" s="15">
        <v>4.0044686373288271E-2</v>
      </c>
      <c r="AH106" s="15">
        <v>42506.373567708331</v>
      </c>
      <c r="AI106" s="15">
        <v>450.74170463481829</v>
      </c>
      <c r="AJ106" s="15">
        <v>-4.2050725745408357</v>
      </c>
      <c r="AK106" s="15">
        <v>-10.755329265483544</v>
      </c>
      <c r="AL106" s="15">
        <v>30.241195838265863</v>
      </c>
      <c r="AM106" s="15">
        <v>413.81977164628717</v>
      </c>
      <c r="AN106" s="9">
        <v>-2.5177708307126956</v>
      </c>
      <c r="AO106" s="9">
        <v>-3.4909518264166404</v>
      </c>
      <c r="AP106" s="9">
        <v>37.8066254243438</v>
      </c>
      <c r="AQ106" s="9">
        <v>12.634127015012089</v>
      </c>
      <c r="AR106" s="9">
        <v>21.317222268904612</v>
      </c>
      <c r="AS106" s="9">
        <v>101.81275199354489</v>
      </c>
      <c r="AT106" s="9">
        <v>0.81269904048655583</v>
      </c>
      <c r="AU106" s="9">
        <v>3.6431681764685977</v>
      </c>
      <c r="AV106" s="9">
        <v>1.0036431681764686</v>
      </c>
      <c r="AW106" s="9">
        <v>0.28570627144318439</v>
      </c>
      <c r="AX106" s="9">
        <v>7.4063499093194709E-3</v>
      </c>
      <c r="AY106" s="10">
        <v>1.5612395214378274</v>
      </c>
      <c r="AZ106" s="9">
        <v>38.115707182673539</v>
      </c>
      <c r="BA106" s="9">
        <v>7.4949274254591636</v>
      </c>
      <c r="BB106" s="9">
        <v>1.0074949274254592</v>
      </c>
      <c r="BC106" s="9">
        <v>23.46805110966206</v>
      </c>
      <c r="BD106" s="9"/>
      <c r="BE106" s="9"/>
      <c r="BF106" s="9"/>
      <c r="BG106" s="9"/>
      <c r="BH106" s="9">
        <f t="shared" si="1"/>
        <v>34.419666365473816</v>
      </c>
    </row>
    <row r="107" spans="1:60">
      <c r="A107" t="s">
        <v>52</v>
      </c>
      <c r="B107" t="s">
        <v>53</v>
      </c>
      <c r="C107">
        <v>1</v>
      </c>
      <c r="D107">
        <v>400</v>
      </c>
      <c r="E107" s="2">
        <v>15.068892058566229</v>
      </c>
      <c r="F107" s="2">
        <v>0.52834890881028995</v>
      </c>
      <c r="G107" s="2">
        <v>336.93323140613421</v>
      </c>
      <c r="H107" s="2">
        <v>3.9749238387935084</v>
      </c>
      <c r="I107" s="2">
        <v>0.94789312650283009</v>
      </c>
      <c r="J107" s="2">
        <v>25.541926383972168</v>
      </c>
      <c r="K107" s="2">
        <v>15.36</v>
      </c>
      <c r="L107" s="2">
        <v>1.8727942027010296</v>
      </c>
      <c r="M107" s="2">
        <v>24.176967620849609</v>
      </c>
      <c r="N107" s="2">
        <v>25.541926383972168</v>
      </c>
      <c r="O107" s="2">
        <v>23.145224571228027</v>
      </c>
      <c r="P107" s="14">
        <v>435.30262756347656</v>
      </c>
      <c r="Q107" s="14">
        <v>398.91722106933594</v>
      </c>
      <c r="R107" s="15">
        <v>14.543960094451904</v>
      </c>
      <c r="S107" s="15">
        <v>23.13541316986084</v>
      </c>
      <c r="T107" s="15">
        <v>48.568273544311523</v>
      </c>
      <c r="U107" s="15">
        <v>77.258731842041016</v>
      </c>
      <c r="V107" s="15">
        <v>699.07736206054687</v>
      </c>
      <c r="W107" s="15">
        <v>399.81744384765625</v>
      </c>
      <c r="X107" s="15">
        <v>511.41960144042969</v>
      </c>
      <c r="Y107" s="15">
        <v>101.08277130126953</v>
      </c>
      <c r="Z107" s="15">
        <v>-3.1942100524902344</v>
      </c>
      <c r="AA107" s="15">
        <v>-1.8372684717178345E-2</v>
      </c>
      <c r="AB107" s="15">
        <v>0.26866686337974427</v>
      </c>
      <c r="AC107" s="15">
        <v>34.138976289819531</v>
      </c>
      <c r="AD107" s="15">
        <v>0.84662377152912383</v>
      </c>
      <c r="AE107" s="15">
        <v>76.970116049668817</v>
      </c>
      <c r="AF107" s="15">
        <v>388.13100018926468</v>
      </c>
      <c r="AG107" s="15">
        <v>2.9673510800118888E-2</v>
      </c>
      <c r="AH107" s="15">
        <v>42506.385937500003</v>
      </c>
      <c r="AI107" s="15">
        <v>447.81459858915019</v>
      </c>
      <c r="AJ107" s="15">
        <v>-4.0336508584785662</v>
      </c>
      <c r="AK107" s="15">
        <v>-10.180020169958116</v>
      </c>
      <c r="AL107" s="15">
        <v>30.840347037241369</v>
      </c>
      <c r="AM107" s="15">
        <v>412.32668204118659</v>
      </c>
      <c r="AN107" s="9">
        <v>-2.4392570974204331</v>
      </c>
      <c r="AO107" s="9">
        <v>-2.7136913120108241</v>
      </c>
      <c r="AP107" s="9">
        <v>38.61609736341898</v>
      </c>
      <c r="AQ107" s="9">
        <v>12.619039859986428</v>
      </c>
      <c r="AR107" s="9">
        <v>20.578943593308551</v>
      </c>
      <c r="AS107" s="9">
        <v>104.32873869208169</v>
      </c>
      <c r="AT107" s="9">
        <v>0.84662377152912383</v>
      </c>
      <c r="AU107" s="9">
        <v>3.6747889082162133</v>
      </c>
      <c r="AV107" s="9">
        <v>1.0036747889082163</v>
      </c>
      <c r="AW107" s="9">
        <v>0.26866686337974427</v>
      </c>
      <c r="AX107" s="9">
        <v>7.4768377654373056E-3</v>
      </c>
      <c r="AY107" s="10">
        <v>1.5473415838444986</v>
      </c>
      <c r="AZ107" s="9">
        <v>37.936428040774956</v>
      </c>
      <c r="BA107" s="9">
        <v>7.6663491415214331</v>
      </c>
      <c r="BB107" s="9">
        <v>1.0076663491415214</v>
      </c>
      <c r="BC107" s="9">
        <v>24.204271499901587</v>
      </c>
      <c r="BD107" s="9">
        <v>3.6253279065930339</v>
      </c>
      <c r="BE107" s="9">
        <v>3.4355179915296556</v>
      </c>
      <c r="BF107" s="9">
        <v>0.35690922537357261</v>
      </c>
      <c r="BG107" s="9">
        <v>286.40869643612712</v>
      </c>
      <c r="BH107" s="9">
        <f t="shared" si="1"/>
        <v>28.520721453740897</v>
      </c>
    </row>
    <row r="108" spans="1:60" s="17" customFormat="1">
      <c r="A108" s="17" t="s">
        <v>52</v>
      </c>
      <c r="B108" s="17" t="s">
        <v>53</v>
      </c>
      <c r="C108" s="17">
        <v>1</v>
      </c>
      <c r="D108" s="17">
        <v>300</v>
      </c>
      <c r="E108" s="14">
        <v>11.624062049313013</v>
      </c>
      <c r="F108" s="14">
        <v>0.49265380986323065</v>
      </c>
      <c r="G108" s="14">
        <v>348.23093835660427</v>
      </c>
      <c r="H108" s="14">
        <v>3.7780547450842223</v>
      </c>
      <c r="I108" s="14">
        <v>0.95229959735997094</v>
      </c>
      <c r="J108" s="14">
        <v>25.36915095647176</v>
      </c>
      <c r="K108" s="14">
        <v>15.360000000000005</v>
      </c>
      <c r="L108" s="14">
        <v>1.8727942027010298</v>
      </c>
      <c r="M108" s="14">
        <v>24.150393009185791</v>
      </c>
      <c r="N108" s="14">
        <v>25.36915095647176</v>
      </c>
      <c r="O108" s="14">
        <v>23.144584496815998</v>
      </c>
      <c r="P108" s="14">
        <v>429.2662633260091</v>
      </c>
      <c r="Q108" s="14">
        <v>400.40221405029297</v>
      </c>
      <c r="R108" s="15">
        <v>14.625795125961304</v>
      </c>
      <c r="S108" s="15">
        <v>22.738137404123943</v>
      </c>
      <c r="T108" s="15">
        <v>48.911101023356117</v>
      </c>
      <c r="U108" s="15">
        <v>76.04005877176921</v>
      </c>
      <c r="V108" s="15">
        <v>699.07453409830725</v>
      </c>
      <c r="W108" s="15">
        <v>299.74367777506512</v>
      </c>
      <c r="X108" s="15">
        <v>509.12297821044922</v>
      </c>
      <c r="Y108" s="15">
        <v>101.06538009643555</v>
      </c>
      <c r="Z108" s="15">
        <v>-3.1942100524902344</v>
      </c>
      <c r="AA108" s="15">
        <v>-1.8372684717178345E-2</v>
      </c>
      <c r="AB108" s="15">
        <v>0.25127989055182581</v>
      </c>
      <c r="AC108" s="15">
        <v>35.220585001403506</v>
      </c>
      <c r="AD108" s="15">
        <v>0.8703580124987087</v>
      </c>
      <c r="AE108" s="15">
        <v>76.146907974676509</v>
      </c>
      <c r="AF108" s="15">
        <v>392.02303189352415</v>
      </c>
      <c r="AG108" s="15">
        <v>2.2578791344280518E-2</v>
      </c>
      <c r="AH108" s="15"/>
      <c r="AI108" s="16"/>
      <c r="AJ108" s="16"/>
      <c r="AK108" s="16"/>
      <c r="AL108" s="16"/>
      <c r="AM108" s="16"/>
      <c r="AN108" s="16"/>
      <c r="AO108" s="16"/>
      <c r="AP108" s="16"/>
      <c r="AQ108" s="16"/>
      <c r="AR108" s="16"/>
      <c r="AS108" s="16"/>
      <c r="AT108" s="16"/>
      <c r="AU108" s="16"/>
      <c r="AV108" s="16"/>
      <c r="AW108" s="16"/>
      <c r="AX108" s="16"/>
      <c r="AY108" s="19"/>
      <c r="AZ108" s="16"/>
      <c r="BA108" s="16"/>
      <c r="BB108" s="16"/>
      <c r="BC108" s="16"/>
      <c r="BD108" s="16"/>
      <c r="BE108" s="16"/>
      <c r="BF108" s="16"/>
      <c r="BG108" s="16"/>
      <c r="BH108" s="16">
        <f t="shared" si="1"/>
        <v>23.594787691868365</v>
      </c>
    </row>
    <row r="109" spans="1:60">
      <c r="A109" t="s">
        <v>52</v>
      </c>
      <c r="B109" t="s">
        <v>53</v>
      </c>
      <c r="C109">
        <v>3</v>
      </c>
      <c r="D109">
        <v>1000</v>
      </c>
      <c r="E109" s="2">
        <v>25.703212028645837</v>
      </c>
      <c r="F109" s="2">
        <v>0.57137601788638392</v>
      </c>
      <c r="G109" s="2">
        <v>303.09179442144949</v>
      </c>
      <c r="H109" s="2">
        <v>4.6897418438242306</v>
      </c>
      <c r="I109" s="2">
        <v>1.0544316304318249</v>
      </c>
      <c r="J109" s="2">
        <v>26.315544509887694</v>
      </c>
      <c r="K109" s="2">
        <v>15.360000000000003</v>
      </c>
      <c r="L109" s="2">
        <v>1.8727942027010296</v>
      </c>
      <c r="M109" s="2">
        <v>24.196485137939455</v>
      </c>
      <c r="N109" s="2">
        <v>26.315544509887694</v>
      </c>
      <c r="O109" s="2">
        <v>23.14714527130127</v>
      </c>
      <c r="P109" s="14">
        <v>460.75240173339841</v>
      </c>
      <c r="Q109" s="14">
        <v>400.14784240722656</v>
      </c>
      <c r="R109" s="15">
        <v>13.541367530822754</v>
      </c>
      <c r="S109" s="15">
        <v>23.589310264587404</v>
      </c>
      <c r="T109" s="15">
        <v>45.146900558471678</v>
      </c>
      <c r="U109" s="15">
        <v>78.64615173339844</v>
      </c>
      <c r="V109" s="15">
        <v>699.9950073242187</v>
      </c>
      <c r="W109" s="15">
        <v>999.65346069335942</v>
      </c>
      <c r="X109" s="15">
        <v>515.5947143554688</v>
      </c>
      <c r="Y109" s="15">
        <v>101.037158203125</v>
      </c>
      <c r="Z109" s="15">
        <v>-3.1942100524902344</v>
      </c>
      <c r="AA109" s="15">
        <v>-1.8372684717178345E-2</v>
      </c>
      <c r="AB109" s="15">
        <v>0.28222580510445072</v>
      </c>
      <c r="AC109" s="15">
        <v>30.623538312375594</v>
      </c>
      <c r="AD109" s="15">
        <v>0.75744854808224527</v>
      </c>
      <c r="AE109" s="15">
        <v>75.778523016964286</v>
      </c>
      <c r="AF109" s="15">
        <v>381.59141488439366</v>
      </c>
      <c r="AG109" s="15">
        <v>5.1121535342014357E-2</v>
      </c>
      <c r="AH109" s="15">
        <v>42506.411041666666</v>
      </c>
      <c r="AI109" s="15">
        <v>473.06498536598434</v>
      </c>
      <c r="AJ109" s="15">
        <v>-4.1269331523171022</v>
      </c>
      <c r="AK109" s="15">
        <v>-10.510530911370552</v>
      </c>
      <c r="AL109" s="15">
        <v>30.496139187006222</v>
      </c>
      <c r="AM109" s="15">
        <v>413.53724449923379</v>
      </c>
      <c r="AN109" s="9">
        <v>-1.7962844619598961</v>
      </c>
      <c r="AO109" s="9">
        <v>-3.3594634451053484</v>
      </c>
      <c r="AP109" s="9">
        <v>37.943562980045201</v>
      </c>
      <c r="AQ109" s="9">
        <v>7.9487337875002133</v>
      </c>
      <c r="AR109" s="9">
        <v>18.896359305320971</v>
      </c>
      <c r="AS109" s="9">
        <v>60.444889849971659</v>
      </c>
      <c r="AT109" s="9">
        <v>0.75867761283222312</v>
      </c>
      <c r="AU109" s="9">
        <v>3.6467039841621629</v>
      </c>
      <c r="AV109" s="9">
        <v>1.0036467039841623</v>
      </c>
      <c r="AW109" s="9">
        <v>0.28231811705678644</v>
      </c>
      <c r="AX109" s="9">
        <v>8.2867139445302676E-3</v>
      </c>
      <c r="AY109" s="10">
        <v>1.6179590234929839</v>
      </c>
      <c r="AZ109" s="9">
        <v>38.839534460807641</v>
      </c>
      <c r="BA109" s="9">
        <v>7.5730668476828971</v>
      </c>
      <c r="BB109" s="9">
        <v>1.0075730668476828</v>
      </c>
      <c r="BC109" s="9">
        <v>22.167290521171772</v>
      </c>
      <c r="BD109" s="9">
        <v>3.2709312158508013</v>
      </c>
      <c r="BE109" s="9">
        <v>1.7948751815661907</v>
      </c>
      <c r="BF109" s="9">
        <v>0.58468674722842318</v>
      </c>
      <c r="BG109" s="9">
        <v>257.75937362422314</v>
      </c>
      <c r="BH109" s="9">
        <f t="shared" si="1"/>
        <v>44.984758239812628</v>
      </c>
    </row>
    <row r="110" spans="1:60">
      <c r="A110" t="s">
        <v>52</v>
      </c>
      <c r="B110" t="s">
        <v>53</v>
      </c>
      <c r="C110">
        <v>3</v>
      </c>
      <c r="D110">
        <v>800</v>
      </c>
      <c r="E110" s="2">
        <v>23.924157508568445</v>
      </c>
      <c r="F110" s="2">
        <v>0.59678401544437343</v>
      </c>
      <c r="G110" s="2">
        <v>313.23109314318248</v>
      </c>
      <c r="H110" s="2">
        <v>4.7248751437490908</v>
      </c>
      <c r="I110" s="2">
        <v>1.0246292343344749</v>
      </c>
      <c r="J110" s="2">
        <v>26.158960130479599</v>
      </c>
      <c r="K110" s="2">
        <v>15.360000000000001</v>
      </c>
      <c r="L110" s="2">
        <v>1.8727942027010296</v>
      </c>
      <c r="M110" s="2">
        <v>24.205865648057724</v>
      </c>
      <c r="N110" s="2">
        <v>26.158960130479599</v>
      </c>
      <c r="O110" s="2">
        <v>23.145879957411026</v>
      </c>
      <c r="P110" s="14">
        <v>457.28617011176215</v>
      </c>
      <c r="Q110" s="14">
        <v>400.63482666015625</v>
      </c>
      <c r="R110" s="15">
        <v>13.448173099093967</v>
      </c>
      <c r="S110" s="15">
        <v>23.571735594007706</v>
      </c>
      <c r="T110" s="15">
        <v>44.808754814995659</v>
      </c>
      <c r="U110" s="15">
        <v>78.539970397949219</v>
      </c>
      <c r="V110" s="15">
        <v>699.98457166883679</v>
      </c>
      <c r="W110" s="15">
        <v>799.79115125868054</v>
      </c>
      <c r="X110" s="15">
        <v>515.557383219401</v>
      </c>
      <c r="Y110" s="15">
        <v>101.03198750813802</v>
      </c>
      <c r="Z110" s="15">
        <v>-3.1942100524902344</v>
      </c>
      <c r="AA110" s="15">
        <v>-1.8372684717178345E-2</v>
      </c>
      <c r="AB110" s="15">
        <v>0.29302757484921282</v>
      </c>
      <c r="AC110" s="15">
        <v>31.646359273769161</v>
      </c>
      <c r="AD110" s="15">
        <v>0.78183741291812514</v>
      </c>
      <c r="AE110" s="15">
        <v>76.51443687480679</v>
      </c>
      <c r="AF110" s="15">
        <v>383.38914499903922</v>
      </c>
      <c r="AG110" s="15">
        <v>4.7747085419885593E-2</v>
      </c>
      <c r="AH110" s="15"/>
      <c r="AI110" s="15"/>
      <c r="AJ110" s="15"/>
      <c r="AK110" s="15"/>
      <c r="AL110" s="15"/>
      <c r="AM110" s="15"/>
      <c r="AN110" s="9"/>
      <c r="AO110" s="9"/>
      <c r="AP110" s="9"/>
      <c r="AQ110" s="9"/>
      <c r="AR110" s="9"/>
      <c r="AS110" s="9"/>
      <c r="AT110" s="9"/>
      <c r="AU110" s="9"/>
      <c r="AV110" s="9"/>
      <c r="AW110" s="9"/>
      <c r="AX110" s="9"/>
      <c r="AY110" s="10"/>
      <c r="AZ110" s="9"/>
      <c r="BA110" s="9"/>
      <c r="BB110" s="9"/>
      <c r="BC110" s="9"/>
      <c r="BD110" s="9"/>
      <c r="BE110" s="9"/>
      <c r="BF110" s="9"/>
      <c r="BG110" s="9"/>
      <c r="BH110" s="9">
        <f t="shared" si="1"/>
        <v>40.088469009603408</v>
      </c>
    </row>
    <row r="111" spans="1:60">
      <c r="A111" t="s">
        <v>52</v>
      </c>
      <c r="B111" t="s">
        <v>53</v>
      </c>
      <c r="C111">
        <v>3</v>
      </c>
      <c r="D111">
        <v>600</v>
      </c>
      <c r="E111" s="2">
        <v>20.770234348588467</v>
      </c>
      <c r="F111" s="2">
        <v>0.60790282474173196</v>
      </c>
      <c r="G111" s="2">
        <v>326.82348492377469</v>
      </c>
      <c r="H111" s="2">
        <v>4.6472567399344857</v>
      </c>
      <c r="I111" s="2">
        <v>0.99798217839761016</v>
      </c>
      <c r="J111" s="2">
        <v>25.962543487548828</v>
      </c>
      <c r="K111" s="2">
        <v>15.36</v>
      </c>
      <c r="L111" s="2">
        <v>1.8727942027010296</v>
      </c>
      <c r="M111" s="2">
        <v>24.198669910430908</v>
      </c>
      <c r="N111" s="2">
        <v>25.962543487548828</v>
      </c>
      <c r="O111" s="2">
        <v>23.145224094390869</v>
      </c>
      <c r="P111" s="14">
        <v>451.43851470947266</v>
      </c>
      <c r="Q111" s="14">
        <v>402.12921142578125</v>
      </c>
      <c r="R111" s="15">
        <v>13.487897396087646</v>
      </c>
      <c r="S111" s="15">
        <v>23.446488857269287</v>
      </c>
      <c r="T111" s="15">
        <v>44.95963191986084</v>
      </c>
      <c r="U111" s="15">
        <v>78.155061721801758</v>
      </c>
      <c r="V111" s="15">
        <v>699.98088073730469</v>
      </c>
      <c r="W111" s="15">
        <v>599.73785400390625</v>
      </c>
      <c r="X111" s="15">
        <v>513.67100524902344</v>
      </c>
      <c r="Y111" s="15">
        <v>101.03032302856445</v>
      </c>
      <c r="Z111" s="15">
        <v>-3.1942100524902344</v>
      </c>
      <c r="AA111" s="15">
        <v>-1.8372684717178345E-2</v>
      </c>
      <c r="AB111" s="15">
        <v>0.29608715378021661</v>
      </c>
      <c r="AC111" s="15">
        <v>33.019078053144284</v>
      </c>
      <c r="AD111" s="15">
        <v>0.81270834407832193</v>
      </c>
      <c r="AE111" s="15">
        <v>76.938522778664279</v>
      </c>
      <c r="AF111" s="15">
        <v>387.27817842134084</v>
      </c>
      <c r="AG111" s="15">
        <v>4.0936351231850951E-2</v>
      </c>
      <c r="AH111" s="15">
        <v>42506.427343750001</v>
      </c>
      <c r="AI111" s="15">
        <v>461.7815185040489</v>
      </c>
      <c r="AJ111" s="15">
        <v>-4.347628958568384</v>
      </c>
      <c r="AK111" s="15">
        <v>-10.988695441041752</v>
      </c>
      <c r="AL111" s="15">
        <v>29.998158443283685</v>
      </c>
      <c r="AM111" s="15">
        <v>415.45264210789884</v>
      </c>
      <c r="AN111" s="9">
        <v>-2.4430682518492008</v>
      </c>
      <c r="AO111" s="9">
        <v>-3.952921424948991</v>
      </c>
      <c r="AP111" s="9">
        <v>37.325510766147538</v>
      </c>
      <c r="AQ111" s="9">
        <v>9.9745128787122557</v>
      </c>
      <c r="AR111" s="9">
        <v>19.400728862553034</v>
      </c>
      <c r="AS111" s="9">
        <v>75.757147359687679</v>
      </c>
      <c r="AT111" s="9">
        <v>0.81270834407832193</v>
      </c>
      <c r="AU111" s="9">
        <v>3.627684608183062</v>
      </c>
      <c r="AV111" s="9">
        <v>1.0036276846081831</v>
      </c>
      <c r="AW111" s="9">
        <v>0.29608715378021661</v>
      </c>
      <c r="AX111" s="9">
        <v>7.876407283592091E-3</v>
      </c>
      <c r="AY111" s="10">
        <v>1.5885674388833415</v>
      </c>
      <c r="AZ111" s="9">
        <v>38.466042957275199</v>
      </c>
      <c r="BA111" s="9">
        <v>7.3523710414316161</v>
      </c>
      <c r="BB111" s="9">
        <v>1.0073523710414316</v>
      </c>
      <c r="BC111" s="9">
        <v>23.502995893041223</v>
      </c>
      <c r="BD111" s="9">
        <v>4.102267030488191</v>
      </c>
      <c r="BE111" s="9">
        <v>2.8179821690729567</v>
      </c>
      <c r="BF111" s="9">
        <v>0.36305304264081489</v>
      </c>
      <c r="BG111" s="9">
        <v>268.76023354900997</v>
      </c>
      <c r="BH111" s="9">
        <f t="shared" si="1"/>
        <v>34.167030491119561</v>
      </c>
    </row>
    <row r="112" spans="1:60">
      <c r="A112" t="s">
        <v>52</v>
      </c>
      <c r="B112" t="s">
        <v>53</v>
      </c>
      <c r="C112">
        <v>3</v>
      </c>
      <c r="D112">
        <v>400</v>
      </c>
      <c r="E112" s="2">
        <v>15.74003869559254</v>
      </c>
      <c r="F112" s="2">
        <v>0.59880434788111958</v>
      </c>
      <c r="G112" s="2">
        <v>341.31353753498018</v>
      </c>
      <c r="H112" s="2">
        <v>4.3914804764459152</v>
      </c>
      <c r="I112" s="2">
        <v>0.95031499149341325</v>
      </c>
      <c r="J112" s="2">
        <v>25.6907958984375</v>
      </c>
      <c r="K112" s="2">
        <v>15.360000000000005</v>
      </c>
      <c r="L112" s="2">
        <v>1.8727942027010298</v>
      </c>
      <c r="M112" s="2">
        <v>24.165448597499303</v>
      </c>
      <c r="N112" s="2">
        <v>25.6907958984375</v>
      </c>
      <c r="O112" s="2">
        <v>23.145135198320663</v>
      </c>
      <c r="P112" s="14">
        <v>438.8313184465681</v>
      </c>
      <c r="Q112" s="14">
        <v>400.43421500069752</v>
      </c>
      <c r="R112" s="15">
        <v>13.977145195007324</v>
      </c>
      <c r="S112" s="15">
        <v>23.388012068612234</v>
      </c>
      <c r="T112" s="15">
        <v>46.679547173636301</v>
      </c>
      <c r="U112" s="15">
        <v>78.109099796840127</v>
      </c>
      <c r="V112" s="15">
        <v>699.99445452008933</v>
      </c>
      <c r="W112" s="15">
        <v>399.74675641741072</v>
      </c>
      <c r="X112" s="15">
        <v>520.67463030133933</v>
      </c>
      <c r="Y112" s="15">
        <v>101.02177647181919</v>
      </c>
      <c r="Z112" s="15">
        <v>-3.1942100524902344</v>
      </c>
      <c r="AA112" s="15">
        <v>-1.8372684717178345E-2</v>
      </c>
      <c r="AB112" s="15">
        <v>0.29381004585334336</v>
      </c>
      <c r="AC112" s="15">
        <v>34.480110182794732</v>
      </c>
      <c r="AD112" s="15">
        <v>0.85235743780411333</v>
      </c>
      <c r="AE112" s="15">
        <v>77.6368117486724</v>
      </c>
      <c r="AF112" s="15">
        <v>389.08803921245357</v>
      </c>
      <c r="AG112" s="15">
        <v>3.1406892449662945E-2</v>
      </c>
      <c r="AH112" s="15">
        <v>42506.440625000003</v>
      </c>
      <c r="AI112" s="15">
        <v>449.56245528229215</v>
      </c>
      <c r="AJ112" s="15">
        <v>-4.5795122827415229</v>
      </c>
      <c r="AK112" s="15">
        <v>-11.595412212320134</v>
      </c>
      <c r="AL112" s="15">
        <v>29.366297963800047</v>
      </c>
      <c r="AM112" s="15">
        <v>416.113281069744</v>
      </c>
      <c r="AN112" s="9">
        <v>-3.1910525392424192</v>
      </c>
      <c r="AO112" s="9">
        <v>-4.5387085028847913</v>
      </c>
      <c r="AP112" s="9">
        <v>36.715447353593518</v>
      </c>
      <c r="AQ112" s="9">
        <v>13.645200264668619</v>
      </c>
      <c r="AR112" s="9">
        <v>19.040412166953406</v>
      </c>
      <c r="AS112" s="9">
        <v>107.18019967201542</v>
      </c>
      <c r="AT112" s="9">
        <v>0.85326058018754114</v>
      </c>
      <c r="AU112" s="9">
        <v>3.6334041664179453</v>
      </c>
      <c r="AV112" s="9">
        <v>1.0036334041664181</v>
      </c>
      <c r="AW112" s="9">
        <v>0.29477007937269595</v>
      </c>
      <c r="AX112" s="9">
        <v>7.4891306886869504E-3</v>
      </c>
      <c r="AY112" s="10">
        <v>1.5610845647922105</v>
      </c>
      <c r="AZ112" s="9">
        <v>38.11371317911955</v>
      </c>
      <c r="BA112" s="9">
        <v>7.1204877172584764</v>
      </c>
      <c r="BB112" s="9">
        <v>1.0071204877172584</v>
      </c>
      <c r="BC112" s="9">
        <v>24.434990902689467</v>
      </c>
      <c r="BD112" s="9">
        <v>5.3945787357360615</v>
      </c>
      <c r="BE112" s="9">
        <v>4.8728947199347203</v>
      </c>
      <c r="BF112" s="9">
        <v>0.20956006230359545</v>
      </c>
      <c r="BG112" s="9">
        <v>265.24513039798154</v>
      </c>
      <c r="BH112" s="9">
        <f t="shared" si="1"/>
        <v>26.285778904727334</v>
      </c>
    </row>
    <row r="113" spans="1:60">
      <c r="A113" t="s">
        <v>52</v>
      </c>
      <c r="B113" t="s">
        <v>53</v>
      </c>
      <c r="C113">
        <v>3</v>
      </c>
      <c r="D113">
        <v>300</v>
      </c>
      <c r="E113" s="2">
        <v>12.435404900434037</v>
      </c>
      <c r="F113" s="2">
        <v>0.55074791093443087</v>
      </c>
      <c r="G113" s="2">
        <v>348.56502365041069</v>
      </c>
      <c r="H113" s="2">
        <v>4.1620385035432808</v>
      </c>
      <c r="I113" s="2">
        <v>0.96029611233063028</v>
      </c>
      <c r="J113" s="2">
        <v>25.617835426330565</v>
      </c>
      <c r="K113" s="2">
        <v>15.360000000000003</v>
      </c>
      <c r="L113" s="2">
        <v>1.8727942027010296</v>
      </c>
      <c r="M113" s="2">
        <v>24.149976158142088</v>
      </c>
      <c r="N113" s="2">
        <v>25.617835426330565</v>
      </c>
      <c r="O113" s="2">
        <v>23.144470787048341</v>
      </c>
      <c r="P113" s="14">
        <v>430.97996215820314</v>
      </c>
      <c r="Q113" s="14">
        <v>400.04605712890623</v>
      </c>
      <c r="R113" s="15">
        <v>14.080444240570069</v>
      </c>
      <c r="S113" s="15">
        <v>23.144436836242676</v>
      </c>
      <c r="T113" s="15">
        <v>47.053705215454102</v>
      </c>
      <c r="U113" s="15">
        <v>77.34350662231445</v>
      </c>
      <c r="V113" s="15">
        <v>699.9942504882813</v>
      </c>
      <c r="W113" s="15">
        <v>299.75289916992187</v>
      </c>
      <c r="X113" s="15">
        <v>520.33950195312502</v>
      </c>
      <c r="Y113" s="15">
        <v>100.99062118530273</v>
      </c>
      <c r="Z113" s="15">
        <v>-3.1942100524902344</v>
      </c>
      <c r="AA113" s="15">
        <v>-1.8372684717178345E-2</v>
      </c>
      <c r="AB113" s="15">
        <v>0.27915682235885925</v>
      </c>
      <c r="AC113" s="15">
        <v>35.338571815457399</v>
      </c>
      <c r="AD113" s="15">
        <v>0.87469742377861126</v>
      </c>
      <c r="AE113" s="15">
        <v>76.933288458347832</v>
      </c>
      <c r="AF113" s="15">
        <v>391.10339936170038</v>
      </c>
      <c r="AG113" s="15">
        <v>2.4402980091186462E-2</v>
      </c>
      <c r="AH113" s="15">
        <v>42506.452517361111</v>
      </c>
      <c r="AI113" s="15">
        <v>443.21322810934907</v>
      </c>
      <c r="AJ113" s="15">
        <v>-4.8093798791723303</v>
      </c>
      <c r="AK113" s="15">
        <v>-11.415186059316719</v>
      </c>
      <c r="AL113" s="15">
        <v>29.553993094119772</v>
      </c>
      <c r="AM113" s="15">
        <v>414.75874744652009</v>
      </c>
      <c r="AN113" s="9">
        <v>-3.5325358330056122</v>
      </c>
      <c r="AO113" s="9">
        <v>-4.1555649870077911</v>
      </c>
      <c r="AP113" s="9">
        <v>37.114469198898711</v>
      </c>
      <c r="AQ113" s="9">
        <v>15.576701799560931</v>
      </c>
      <c r="AR113" s="9">
        <v>20.361332873968887</v>
      </c>
      <c r="AS113" s="9">
        <v>128.11994660080032</v>
      </c>
      <c r="AT113" s="9">
        <v>0.8755238610094026</v>
      </c>
      <c r="AU113" s="9">
        <v>3.6597897622015281</v>
      </c>
      <c r="AV113" s="9">
        <v>1.0036597897622015</v>
      </c>
      <c r="AW113" s="9">
        <v>0.28061500052081872</v>
      </c>
      <c r="AX113" s="9">
        <v>7.5775902552646622E-3</v>
      </c>
      <c r="AY113" s="10">
        <v>1.5529523119339048</v>
      </c>
      <c r="AZ113" s="9">
        <v>38.008893274740309</v>
      </c>
      <c r="BA113" s="9">
        <v>6.8906201208276698</v>
      </c>
      <c r="BB113" s="9">
        <v>1.0068906201208276</v>
      </c>
      <c r="BC113" s="9">
        <v>24.902816553536837</v>
      </c>
      <c r="BD113" s="9">
        <v>4.5414836795679525</v>
      </c>
      <c r="BE113" s="9">
        <v>5.2251682751215673</v>
      </c>
      <c r="BF113" s="9">
        <v>0.20359993374693364</v>
      </c>
      <c r="BG113" s="9">
        <v>285.60542808931524</v>
      </c>
      <c r="BH113" s="9">
        <f t="shared" si="1"/>
        <v>22.579123140631449</v>
      </c>
    </row>
    <row r="114" spans="1:60">
      <c r="A114" t="s">
        <v>52</v>
      </c>
      <c r="B114" t="s">
        <v>53</v>
      </c>
      <c r="C114">
        <v>5</v>
      </c>
      <c r="D114">
        <v>1000</v>
      </c>
      <c r="E114" s="2">
        <v>25.371032115404073</v>
      </c>
      <c r="F114" s="2">
        <v>0.55166435928178426</v>
      </c>
      <c r="G114" s="2">
        <v>300.31738194343427</v>
      </c>
      <c r="H114" s="2">
        <v>4.1893922908487395</v>
      </c>
      <c r="I114" s="2">
        <v>0.97717325064710603</v>
      </c>
      <c r="J114" s="2">
        <v>26.162736892700195</v>
      </c>
      <c r="K114" s="2">
        <v>18.350999999999999</v>
      </c>
      <c r="L114" s="2">
        <v>1.7046192754483465</v>
      </c>
      <c r="M114" s="2">
        <v>24.202367305755615</v>
      </c>
      <c r="N114" s="2">
        <v>26.162736892700195</v>
      </c>
      <c r="O114" s="2">
        <v>23.145092964172363</v>
      </c>
      <c r="P114" s="14">
        <v>470.60588455200195</v>
      </c>
      <c r="Q114" s="14">
        <v>399.3614387512207</v>
      </c>
      <c r="R114" s="15">
        <v>13.352383375167847</v>
      </c>
      <c r="S114" s="15">
        <v>24.071079730987549</v>
      </c>
      <c r="T114" s="15">
        <v>44.458003997802734</v>
      </c>
      <c r="U114" s="15">
        <v>80.146775245666504</v>
      </c>
      <c r="V114" s="15">
        <v>699.98146820068359</v>
      </c>
      <c r="W114" s="15">
        <v>999.62493133544922</v>
      </c>
      <c r="X114" s="15">
        <v>503.98797988891602</v>
      </c>
      <c r="Y114" s="15">
        <v>100.93925476074219</v>
      </c>
      <c r="Z114" s="15">
        <v>-3.1942100524902344</v>
      </c>
      <c r="AA114" s="15">
        <v>-1.8372684717178345E-2</v>
      </c>
      <c r="AB114" s="15">
        <v>0.27235573782096834</v>
      </c>
      <c r="AC114" s="15">
        <v>30.313811146837686</v>
      </c>
      <c r="AD114" s="15">
        <v>0.75199264958444545</v>
      </c>
      <c r="AE114" s="15">
        <v>77.745127105229074</v>
      </c>
      <c r="AF114" s="15">
        <v>379.16438735663451</v>
      </c>
      <c r="AG114" s="15">
        <v>5.229303487326261E-2</v>
      </c>
      <c r="AH114" s="15">
        <v>42506.474999999999</v>
      </c>
      <c r="AI114" s="15">
        <v>482.30606278340025</v>
      </c>
      <c r="AJ114" s="15">
        <v>-3.9658950272877616</v>
      </c>
      <c r="AK114" s="15">
        <v>-10.806202889015717</v>
      </c>
      <c r="AL114" s="15">
        <v>30.188213897301306</v>
      </c>
      <c r="AM114" s="15">
        <v>410.67552768471268</v>
      </c>
      <c r="AN114" s="9">
        <v>-1.3199467557861722</v>
      </c>
      <c r="AO114" s="9">
        <v>-2.5859877300223508</v>
      </c>
      <c r="AP114" s="9">
        <v>38.749093269197175</v>
      </c>
      <c r="AQ114" s="9">
        <v>6.7410915099886468</v>
      </c>
      <c r="AR114" s="9">
        <v>18.198174651626527</v>
      </c>
      <c r="AS114" s="9">
        <v>58.862595340490294</v>
      </c>
      <c r="AT114" s="9">
        <v>0.75076040052622928</v>
      </c>
      <c r="AU114" s="9">
        <v>3.5984520391781891</v>
      </c>
      <c r="AV114" s="9">
        <v>1.0035984520391781</v>
      </c>
      <c r="AW114" s="9">
        <v>0.27003848378251238</v>
      </c>
      <c r="AX114" s="9">
        <v>7.7631812820956889E-3</v>
      </c>
      <c r="AY114" s="10">
        <v>1.6069367126390197</v>
      </c>
      <c r="AZ114" s="9">
        <v>38.699938428165915</v>
      </c>
      <c r="BA114" s="9">
        <v>7.7341049727122382</v>
      </c>
      <c r="BB114" s="9">
        <v>1.0077341049727122</v>
      </c>
      <c r="BC114" s="9">
        <v>21.927710777458206</v>
      </c>
      <c r="BD114" s="9">
        <v>3.729536125831681</v>
      </c>
      <c r="BE114" s="9">
        <v>2.0619507842098006</v>
      </c>
      <c r="BF114" s="9">
        <v>0.52811281309588509</v>
      </c>
      <c r="BG114" s="9">
        <v>247.17745334916685</v>
      </c>
      <c r="BH114" s="9">
        <f t="shared" si="1"/>
        <v>45.989978668251837</v>
      </c>
    </row>
    <row r="115" spans="1:60">
      <c r="A115" t="s">
        <v>52</v>
      </c>
      <c r="B115" t="s">
        <v>53</v>
      </c>
      <c r="C115">
        <v>5</v>
      </c>
      <c r="D115">
        <v>800</v>
      </c>
      <c r="E115" s="2">
        <v>23.70878035879231</v>
      </c>
      <c r="F115" s="2">
        <v>0.63949905707844068</v>
      </c>
      <c r="G115" s="2">
        <v>315.96980021934905</v>
      </c>
      <c r="H115" s="2">
        <v>4.2487774991042784</v>
      </c>
      <c r="I115" s="2">
        <v>0.89387360311552966</v>
      </c>
      <c r="J115" s="2">
        <v>25.901047468185425</v>
      </c>
      <c r="K115" s="2">
        <v>18.350999999999999</v>
      </c>
      <c r="L115" s="2">
        <v>1.7046192754483465</v>
      </c>
      <c r="M115" s="2">
        <v>24.214619159698486</v>
      </c>
      <c r="N115" s="2">
        <v>25.901047468185425</v>
      </c>
      <c r="O115" s="2">
        <v>23.144792079925537</v>
      </c>
      <c r="P115" s="14">
        <v>465.98258972167969</v>
      </c>
      <c r="Q115" s="14">
        <v>399.31534194946289</v>
      </c>
      <c r="R115" s="15">
        <v>13.522637128829956</v>
      </c>
      <c r="S115" s="15">
        <v>24.389525890350342</v>
      </c>
      <c r="T115" s="15">
        <v>44.970236301422119</v>
      </c>
      <c r="U115" s="15">
        <v>81.108648300170898</v>
      </c>
      <c r="V115" s="15">
        <v>699.9949951171875</v>
      </c>
      <c r="W115" s="15">
        <v>799.73907470703125</v>
      </c>
      <c r="X115" s="15">
        <v>501.51472473144531</v>
      </c>
      <c r="Y115" s="15">
        <v>100.89078521728516</v>
      </c>
      <c r="Z115" s="15">
        <v>-3.1942100524902344</v>
      </c>
      <c r="AA115" s="15">
        <v>-1.8372684717178345E-2</v>
      </c>
      <c r="AB115" s="15">
        <v>0.30299264153983346</v>
      </c>
      <c r="AC115" s="15">
        <v>31.878440041362925</v>
      </c>
      <c r="AD115" s="15">
        <v>0.7912786305124837</v>
      </c>
      <c r="AE115" s="15">
        <v>80.059040151646499</v>
      </c>
      <c r="AF115" s="15">
        <v>380.51924583656927</v>
      </c>
      <c r="AG115" s="15">
        <v>4.9934208400884431E-2</v>
      </c>
      <c r="AH115" s="15">
        <v>42506.489973958334</v>
      </c>
      <c r="AI115" s="15">
        <v>473.62255298331502</v>
      </c>
      <c r="AJ115" s="15">
        <v>-3.721827829285318</v>
      </c>
      <c r="AK115" s="15">
        <v>-10.105358202090853</v>
      </c>
      <c r="AL115" s="15">
        <v>30.918103165057722</v>
      </c>
      <c r="AM115" s="15">
        <v>411.23511547442416</v>
      </c>
      <c r="AN115" s="9">
        <v>-1.1740273234938092</v>
      </c>
      <c r="AO115" s="9">
        <v>-1.1214653677548148</v>
      </c>
      <c r="AP115" s="9">
        <v>40.274308733551536</v>
      </c>
      <c r="AQ115" s="9">
        <v>7.6377763921031363</v>
      </c>
      <c r="AR115" s="9">
        <v>19.753357147926145</v>
      </c>
      <c r="AS115" s="9">
        <v>74.020886338800892</v>
      </c>
      <c r="AT115" s="9">
        <v>0.79072870795281514</v>
      </c>
      <c r="AU115" s="9">
        <v>3.5462300451977908</v>
      </c>
      <c r="AV115" s="9">
        <v>1.0035462300451976</v>
      </c>
      <c r="AW115" s="9">
        <v>0.30247657885738699</v>
      </c>
      <c r="AX115" s="9">
        <v>7.0453353093876108E-3</v>
      </c>
      <c r="AY115" s="10">
        <v>1.581929051267144</v>
      </c>
      <c r="AZ115" s="9">
        <v>38.381208564760769</v>
      </c>
      <c r="BA115" s="9">
        <v>7.9781721707146813</v>
      </c>
      <c r="BB115" s="9">
        <v>1.0079781721707146</v>
      </c>
      <c r="BC115" s="9">
        <v>22.90645791671745</v>
      </c>
      <c r="BD115" s="9">
        <v>3.1531007687913011</v>
      </c>
      <c r="BE115" s="9">
        <v>1.8696270891804101</v>
      </c>
      <c r="BF115" s="9">
        <v>0.53560285136124786</v>
      </c>
      <c r="BG115" s="9">
        <v>271.40254638093904</v>
      </c>
      <c r="BH115" s="9">
        <f t="shared" si="1"/>
        <v>37.073987985386822</v>
      </c>
    </row>
    <row r="116" spans="1:60">
      <c r="A116" t="s">
        <v>52</v>
      </c>
      <c r="B116" t="s">
        <v>53</v>
      </c>
      <c r="C116">
        <v>5</v>
      </c>
      <c r="D116">
        <v>600</v>
      </c>
      <c r="E116" s="2">
        <v>20.482252484736065</v>
      </c>
      <c r="F116" s="2">
        <v>0.66780939034402864</v>
      </c>
      <c r="G116" s="2">
        <v>328.98770040576676</v>
      </c>
      <c r="H116" s="2">
        <v>4.2880657740408159</v>
      </c>
      <c r="I116" s="2">
        <v>0.88056230899771615</v>
      </c>
      <c r="J116" s="2">
        <v>25.542759895324707</v>
      </c>
      <c r="K116" s="2">
        <v>18.350999999999999</v>
      </c>
      <c r="L116" s="2">
        <v>1.7046192754483467</v>
      </c>
      <c r="M116" s="2">
        <v>24.179393768310547</v>
      </c>
      <c r="N116" s="2">
        <v>25.542759895324707</v>
      </c>
      <c r="O116" s="2">
        <v>23.144511222839355</v>
      </c>
      <c r="P116" s="14">
        <v>457.05441284179687</v>
      </c>
      <c r="Q116" s="14">
        <v>399.3299560546875</v>
      </c>
      <c r="R116" s="15">
        <v>12.85295844078064</v>
      </c>
      <c r="S116" s="15">
        <v>23.827119827270508</v>
      </c>
      <c r="T116" s="15">
        <v>42.825333595275879</v>
      </c>
      <c r="U116" s="15">
        <v>79.390617370605469</v>
      </c>
      <c r="V116" s="15">
        <v>699.96536254882812</v>
      </c>
      <c r="W116" s="15">
        <v>599.72325134277344</v>
      </c>
      <c r="X116" s="15">
        <v>505.94983673095703</v>
      </c>
      <c r="Y116" s="15">
        <v>100.87130737304687</v>
      </c>
      <c r="Z116" s="15">
        <v>-3.1942100524902344</v>
      </c>
      <c r="AA116" s="15">
        <v>-1.8372684717178345E-2</v>
      </c>
      <c r="AB116" s="15">
        <v>0.31086678405880314</v>
      </c>
      <c r="AC116" s="15">
        <v>33.185418945703951</v>
      </c>
      <c r="AD116" s="15">
        <v>0.8238494977303914</v>
      </c>
      <c r="AE116" s="15">
        <v>80.13541291140055</v>
      </c>
      <c r="AF116" s="15">
        <v>383.24862891310931</v>
      </c>
      <c r="AG116" s="15">
        <v>4.2457890920464626E-2</v>
      </c>
      <c r="AH116" s="15">
        <v>42506.498437500006</v>
      </c>
      <c r="AI116" s="15">
        <v>469.94395535708725</v>
      </c>
      <c r="AJ116" s="15">
        <v>-4.0038199917664663</v>
      </c>
      <c r="AK116" s="15">
        <v>-10.917365873124641</v>
      </c>
      <c r="AL116" s="15">
        <v>30.072444068997449</v>
      </c>
      <c r="AM116" s="15">
        <v>411.62602962522965</v>
      </c>
      <c r="AN116" s="9">
        <v>-1.5019024140105475</v>
      </c>
      <c r="AO116" s="9">
        <v>-1.7462650136534918</v>
      </c>
      <c r="AP116" s="9">
        <v>39.623615984434196</v>
      </c>
      <c r="AQ116" s="9">
        <v>8.0583549005963082</v>
      </c>
      <c r="AR116" s="9">
        <v>20.608606488861795</v>
      </c>
      <c r="AS116" s="9">
        <v>79.955646354180942</v>
      </c>
      <c r="AT116" s="9">
        <v>0.82392381610017473</v>
      </c>
      <c r="AU116" s="9">
        <v>3.5357588874263417</v>
      </c>
      <c r="AV116" s="9">
        <v>1.0035357588874263</v>
      </c>
      <c r="AW116" s="9">
        <v>0.31072788222437486</v>
      </c>
      <c r="AX116" s="9">
        <v>6.9254929024515485E-3</v>
      </c>
      <c r="AY116" s="10">
        <v>1.5476911650621414</v>
      </c>
      <c r="AZ116" s="9">
        <v>37.940946950433258</v>
      </c>
      <c r="BA116" s="9">
        <v>7.696180008233533</v>
      </c>
      <c r="BB116" s="9">
        <v>1.0076961800082334</v>
      </c>
      <c r="BC116" s="9">
        <v>23.734322702011823</v>
      </c>
      <c r="BD116" s="9">
        <v>3.1257162131500316</v>
      </c>
      <c r="BE116" s="9">
        <v>2.1756401313987523</v>
      </c>
      <c r="BF116" s="9">
        <v>0.46572121754125884</v>
      </c>
      <c r="BG116" s="9">
        <v>284.88831639560698</v>
      </c>
      <c r="BH116" s="9">
        <f t="shared" si="1"/>
        <v>30.670806342187596</v>
      </c>
    </row>
    <row r="117" spans="1:60">
      <c r="A117" t="s">
        <v>52</v>
      </c>
      <c r="B117" t="s">
        <v>53</v>
      </c>
      <c r="C117">
        <v>5</v>
      </c>
      <c r="D117">
        <v>400</v>
      </c>
      <c r="E117" s="2">
        <v>15.613429143204089</v>
      </c>
      <c r="F117" s="2">
        <v>0.67105796084058966</v>
      </c>
      <c r="G117" s="2">
        <v>344.74411770393078</v>
      </c>
      <c r="H117" s="2">
        <v>4.2548786911888552</v>
      </c>
      <c r="I117" s="2">
        <v>0.86622105320985199</v>
      </c>
      <c r="J117" s="2">
        <v>25.270210266113281</v>
      </c>
      <c r="K117" s="2">
        <v>18.350999999999999</v>
      </c>
      <c r="L117" s="2">
        <v>1.7046192754483465</v>
      </c>
      <c r="M117" s="2">
        <v>24.153309928046333</v>
      </c>
      <c r="N117" s="2">
        <v>25.270210266113281</v>
      </c>
      <c r="O117" s="2">
        <v>23.144701851738823</v>
      </c>
      <c r="P117" s="14">
        <v>444.57227240668402</v>
      </c>
      <c r="Q117" s="14">
        <v>399.329833984375</v>
      </c>
      <c r="R117" s="15">
        <v>12.571694903903538</v>
      </c>
      <c r="S117" s="15">
        <v>23.464870664808487</v>
      </c>
      <c r="T117" s="15">
        <v>41.935893588595917</v>
      </c>
      <c r="U117" s="15">
        <v>78.272688971625428</v>
      </c>
      <c r="V117" s="15">
        <v>699.97905137803821</v>
      </c>
      <c r="W117" s="15">
        <v>399.77004665798609</v>
      </c>
      <c r="X117" s="15">
        <v>498.22364976671008</v>
      </c>
      <c r="Y117" s="15">
        <v>100.82830556233723</v>
      </c>
      <c r="Z117" s="15">
        <v>-3.1942100524902344</v>
      </c>
      <c r="AA117" s="15">
        <v>-1.8372684717178345E-2</v>
      </c>
      <c r="AB117" s="15">
        <v>0.31402657448719978</v>
      </c>
      <c r="AC117" s="15">
        <v>34.759962613053652</v>
      </c>
      <c r="AD117" s="15">
        <v>0.86330755256988245</v>
      </c>
      <c r="AE117" s="15">
        <v>80.244104484273848</v>
      </c>
      <c r="AF117" s="15">
        <v>387.0083351408673</v>
      </c>
      <c r="AG117" s="15">
        <v>3.2258754106888471E-2</v>
      </c>
      <c r="AH117" s="15">
        <v>42506.510625000003</v>
      </c>
      <c r="AI117" s="15">
        <v>457.03120700736895</v>
      </c>
      <c r="AJ117" s="15">
        <v>-4.1027994037881594</v>
      </c>
      <c r="AK117" s="15">
        <v>-10.419554356768501</v>
      </c>
      <c r="AL117" s="15">
        <v>30.590886014741805</v>
      </c>
      <c r="AM117" s="15">
        <v>412.60616280055103</v>
      </c>
      <c r="AN117" s="9">
        <v>-2.049111438632456</v>
      </c>
      <c r="AO117" s="9">
        <v>-1.0656704803043149</v>
      </c>
      <c r="AP117" s="9">
        <v>40.332415886684899</v>
      </c>
      <c r="AQ117" s="9">
        <v>10.287700504075927</v>
      </c>
      <c r="AR117" s="9">
        <v>21.629913364255685</v>
      </c>
      <c r="AS117" s="9">
        <v>106.60169508056606</v>
      </c>
      <c r="AT117" s="9">
        <v>0.86415037984122089</v>
      </c>
      <c r="AU117" s="9">
        <v>3.534309533415473</v>
      </c>
      <c r="AV117" s="9">
        <v>1.0035343095334155</v>
      </c>
      <c r="AW117" s="9">
        <v>0.31458197651640796</v>
      </c>
      <c r="AX117" s="9">
        <v>6.7884899949261605E-3</v>
      </c>
      <c r="AY117" s="10">
        <v>1.5201132501492114</v>
      </c>
      <c r="AZ117" s="9">
        <v>37.582968923979905</v>
      </c>
      <c r="BA117" s="9">
        <v>7.5972005962118399</v>
      </c>
      <c r="BB117" s="9">
        <v>1.0075972005962117</v>
      </c>
      <c r="BC117" s="9">
        <v>24.656758670195195</v>
      </c>
      <c r="BD117" s="9">
        <v>3.0268453059395064</v>
      </c>
      <c r="BE117" s="9">
        <v>2.7760129780164911</v>
      </c>
      <c r="BF117" s="9">
        <v>0.37515954434882692</v>
      </c>
      <c r="BG117" s="9">
        <v>301.68170556855893</v>
      </c>
      <c r="BH117" s="9">
        <f t="shared" si="1"/>
        <v>23.266886102723802</v>
      </c>
    </row>
    <row r="118" spans="1:60">
      <c r="A118" t="s">
        <v>52</v>
      </c>
      <c r="B118" t="s">
        <v>53</v>
      </c>
      <c r="C118">
        <v>5</v>
      </c>
      <c r="D118">
        <v>300</v>
      </c>
      <c r="E118" s="2">
        <v>12.228679159615414</v>
      </c>
      <c r="F118" s="2">
        <v>0.65379747861007576</v>
      </c>
      <c r="G118" s="2">
        <v>356.36755471780208</v>
      </c>
      <c r="H118" s="2">
        <v>4.1648486006105312</v>
      </c>
      <c r="I118" s="2">
        <v>0.8639447504847988</v>
      </c>
      <c r="J118" s="2">
        <v>25.146504402160645</v>
      </c>
      <c r="K118" s="2">
        <v>18.350999999999999</v>
      </c>
      <c r="L118" s="2">
        <v>1.7046192754483465</v>
      </c>
      <c r="M118" s="2">
        <v>24.131163024902342</v>
      </c>
      <c r="N118" s="2">
        <v>25.146504402160645</v>
      </c>
      <c r="O118" s="2">
        <v>23.14411907196045</v>
      </c>
      <c r="P118" s="14">
        <v>437.61265869140624</v>
      </c>
      <c r="Q118" s="14">
        <v>401.17363281249999</v>
      </c>
      <c r="R118" s="15">
        <v>12.585945796966552</v>
      </c>
      <c r="S118" s="15">
        <v>23.250671958923341</v>
      </c>
      <c r="T118" s="15">
        <v>42.026459503173825</v>
      </c>
      <c r="U118" s="15">
        <v>77.637665557861325</v>
      </c>
      <c r="V118" s="15">
        <v>699.9908508300781</v>
      </c>
      <c r="W118" s="15">
        <v>299.76726989746095</v>
      </c>
      <c r="X118" s="15">
        <v>501.94002075195311</v>
      </c>
      <c r="Y118" s="15">
        <v>100.79760818481445</v>
      </c>
      <c r="Z118" s="15">
        <v>-3.1942100524902344</v>
      </c>
      <c r="AA118" s="15">
        <v>-1.8372684717178345E-2</v>
      </c>
      <c r="AB118" s="15">
        <v>0.30760006717637217</v>
      </c>
      <c r="AC118" s="15">
        <v>35.913044558384684</v>
      </c>
      <c r="AD118" s="15">
        <v>0.88811558229292675</v>
      </c>
      <c r="AE118" s="15">
        <v>79.980664535728266</v>
      </c>
      <c r="AF118" s="15">
        <v>391.48893834537995</v>
      </c>
      <c r="AG118" s="15">
        <v>2.4982964068735097E-2</v>
      </c>
      <c r="AH118" s="15">
        <v>42506.520625000005</v>
      </c>
      <c r="AI118" s="15">
        <v>454.2549311755742</v>
      </c>
      <c r="AJ118" s="15">
        <v>-4.0123560941310865</v>
      </c>
      <c r="AK118" s="15">
        <v>-10.819298619545947</v>
      </c>
      <c r="AL118" s="15">
        <v>30.174575450230503</v>
      </c>
      <c r="AM118" s="15">
        <v>413.73115736973807</v>
      </c>
      <c r="AN118" s="9">
        <v>-1.9989981499521359</v>
      </c>
      <c r="AO118" s="9">
        <v>-1.2324651469162173</v>
      </c>
      <c r="AP118" s="9">
        <v>40.158708873775652</v>
      </c>
      <c r="AQ118" s="9">
        <v>11.411559882570387</v>
      </c>
      <c r="AR118" s="9">
        <v>23.374111758303933</v>
      </c>
      <c r="AS118" s="9">
        <v>123.92824482517425</v>
      </c>
      <c r="AT118" s="9">
        <v>0.88832706194647215</v>
      </c>
      <c r="AU118" s="9">
        <v>3.5486240992143379</v>
      </c>
      <c r="AV118" s="9">
        <v>1.0035486240992144</v>
      </c>
      <c r="AW118" s="9">
        <v>0.30802114253745594</v>
      </c>
      <c r="AX118" s="9">
        <v>6.786928494310538E-3</v>
      </c>
      <c r="AY118" s="10">
        <v>1.5092968854684261</v>
      </c>
      <c r="AZ118" s="9">
        <v>37.441726853332</v>
      </c>
      <c r="BA118" s="9">
        <v>7.6876439058689128</v>
      </c>
      <c r="BB118" s="9">
        <v>1.0076876439058688</v>
      </c>
      <c r="BC118" s="9">
        <v>25.141172051894976</v>
      </c>
      <c r="BD118" s="9"/>
      <c r="BE118" s="9"/>
      <c r="BF118" s="9"/>
      <c r="BG118" s="9"/>
      <c r="BH118" s="9">
        <f t="shared" si="1"/>
        <v>18.704078188879937</v>
      </c>
    </row>
    <row r="119" spans="1:60" s="17" customFormat="1">
      <c r="A119" s="17" t="s">
        <v>52</v>
      </c>
      <c r="B119" s="17" t="s">
        <v>54</v>
      </c>
      <c r="C119" s="17">
        <v>1</v>
      </c>
      <c r="D119" s="17">
        <v>1000</v>
      </c>
      <c r="E119" s="14">
        <v>21.051596821563443</v>
      </c>
      <c r="F119" s="14">
        <v>1.5786507172712003</v>
      </c>
      <c r="G119" s="14">
        <v>354.34017964126127</v>
      </c>
      <c r="H119" s="14">
        <v>6.9564574216513106</v>
      </c>
      <c r="I119" s="14">
        <v>0.88301604078040741</v>
      </c>
      <c r="J119" s="14">
        <v>24.927929083506267</v>
      </c>
      <c r="K119" s="14">
        <v>20.34</v>
      </c>
      <c r="L119" s="14">
        <v>1.6192094570579201</v>
      </c>
      <c r="M119" s="14">
        <v>26.209796269734699</v>
      </c>
      <c r="N119" s="14">
        <v>24.927929083506267</v>
      </c>
      <c r="O119" s="14">
        <v>25.085326194763184</v>
      </c>
      <c r="P119" s="14">
        <v>473.84784952799481</v>
      </c>
      <c r="Q119" s="14">
        <v>399.92753855387372</v>
      </c>
      <c r="R119" s="15">
        <v>1.7492009003957112</v>
      </c>
      <c r="S119" s="15">
        <v>22.714073816935223</v>
      </c>
      <c r="T119" s="15">
        <v>5.1481167053182917</v>
      </c>
      <c r="U119" s="15">
        <v>66.826073964436844</v>
      </c>
      <c r="V119" s="15">
        <v>665.88116963704431</v>
      </c>
      <c r="W119" s="15">
        <v>1000.1883138020834</v>
      </c>
      <c r="X119" s="15">
        <v>692.69907124837243</v>
      </c>
      <c r="Y119" s="15">
        <v>100.51607195536296</v>
      </c>
      <c r="Z119" s="15">
        <v>-3.1444668769836426</v>
      </c>
      <c r="AA119" s="15">
        <v>0.13441282510757446</v>
      </c>
      <c r="AB119" s="15">
        <v>0.5275338652878595</v>
      </c>
      <c r="AC119" s="15">
        <v>35.616926625105187</v>
      </c>
      <c r="AD119" s="15">
        <v>0.88599349052153287</v>
      </c>
      <c r="AE119" s="21">
        <v>85.003598098510722</v>
      </c>
      <c r="AF119" s="21">
        <v>382.37597622496492</v>
      </c>
      <c r="AG119" s="21">
        <v>4.6802706818508823E-2</v>
      </c>
      <c r="AH119" s="15">
        <v>42492.420238095234</v>
      </c>
      <c r="AI119" s="15">
        <v>474.61508613510813</v>
      </c>
      <c r="AJ119" s="15">
        <v>-4.9743679177159752</v>
      </c>
      <c r="AK119" s="15">
        <v>-10.9272812054871</v>
      </c>
      <c r="AL119" s="15">
        <v>30.062117822950984</v>
      </c>
      <c r="AM119" s="15">
        <v>410.12610206730892</v>
      </c>
      <c r="AN119" s="15">
        <v>-2.0880688106436431</v>
      </c>
      <c r="AO119" s="15">
        <v>-1.1534877223100353</v>
      </c>
      <c r="AP119" s="15">
        <v>40.240959300568484</v>
      </c>
      <c r="AQ119" s="15">
        <v>7.3645246282590868</v>
      </c>
      <c r="AR119" s="15">
        <v>21.740482988739743</v>
      </c>
      <c r="AS119" s="15">
        <v>77.704531313534304</v>
      </c>
      <c r="AT119" s="15">
        <v>0.8860677968753593</v>
      </c>
      <c r="AU119" s="15">
        <v>3.2549529890261488</v>
      </c>
      <c r="AV119" s="15">
        <v>1.0032549529890262</v>
      </c>
      <c r="AW119" s="15">
        <v>0.52784359244949075</v>
      </c>
      <c r="AX119" s="15">
        <v>6.7728680742366945E-3</v>
      </c>
      <c r="AY119" s="20">
        <v>1.4894518873528666</v>
      </c>
      <c r="AZ119" s="15">
        <v>37.180940216363219</v>
      </c>
      <c r="BA119" s="15">
        <v>6.725632082284025</v>
      </c>
      <c r="BB119" s="15">
        <v>1.0067256320822839</v>
      </c>
      <c r="BC119" s="15">
        <v>25.426736981280708</v>
      </c>
      <c r="BD119" s="15">
        <v>3.6862539925409643</v>
      </c>
      <c r="BE119" s="15">
        <v>2.4794174064073426</v>
      </c>
      <c r="BF119" s="15">
        <v>0.42171208348889327</v>
      </c>
      <c r="BG119" s="15">
        <v>302.32042809554167</v>
      </c>
      <c r="BH119" s="15">
        <f t="shared" si="1"/>
        <v>13.335183388731162</v>
      </c>
    </row>
    <row r="120" spans="1:60">
      <c r="A120" t="s">
        <v>52</v>
      </c>
      <c r="B120" t="s">
        <v>54</v>
      </c>
      <c r="C120">
        <v>1</v>
      </c>
      <c r="D120">
        <v>800</v>
      </c>
      <c r="E120" s="2">
        <v>20.073497202155913</v>
      </c>
      <c r="F120" s="2">
        <v>1.2506179333367711</v>
      </c>
      <c r="G120" s="2">
        <v>352.9384076606367</v>
      </c>
      <c r="H120" s="2">
        <v>6.9410109793616925</v>
      </c>
      <c r="I120" s="2">
        <v>0.96192524905949495</v>
      </c>
      <c r="J120" s="2">
        <v>24.988175392150879</v>
      </c>
      <c r="K120" s="2">
        <v>20.34</v>
      </c>
      <c r="L120" s="2">
        <v>1.6192094570579201</v>
      </c>
      <c r="M120" s="2">
        <v>26.262114524841309</v>
      </c>
      <c r="N120" s="2">
        <v>24.988175392150879</v>
      </c>
      <c r="O120" s="2">
        <v>25.083108520507814</v>
      </c>
      <c r="P120" s="14">
        <v>467.67682800292971</v>
      </c>
      <c r="Q120" s="14">
        <v>401.16963500976561</v>
      </c>
      <c r="R120" s="15">
        <v>2.2988529443740844</v>
      </c>
      <c r="S120" s="15">
        <v>22.048978805541992</v>
      </c>
      <c r="T120" s="15">
        <v>6.7404505729675295</v>
      </c>
      <c r="U120" s="15">
        <v>64.649725341796881</v>
      </c>
      <c r="V120" s="15">
        <v>699.07039794921877</v>
      </c>
      <c r="W120" s="15">
        <v>800.11052856445315</v>
      </c>
      <c r="X120" s="15">
        <v>700.04630737304683</v>
      </c>
      <c r="Y120" s="15">
        <v>100.48143844604492</v>
      </c>
      <c r="Z120" s="15">
        <v>-3.1444668769836426</v>
      </c>
      <c r="AA120" s="15">
        <v>0.13441282510757446</v>
      </c>
      <c r="AB120" s="15">
        <v>0.47047729627560714</v>
      </c>
      <c r="AC120" s="15">
        <v>35.463760446689029</v>
      </c>
      <c r="AD120" s="15">
        <v>0.87977368044130544</v>
      </c>
      <c r="AE120" s="15">
        <v>82.447610065887915</v>
      </c>
      <c r="AF120" s="15">
        <v>384.43355364315272</v>
      </c>
      <c r="AG120" s="15">
        <v>4.3050420358602515E-2</v>
      </c>
      <c r="AH120" s="15">
        <v>42492.429745370369</v>
      </c>
      <c r="AI120" s="15">
        <v>469.15687897886585</v>
      </c>
      <c r="AJ120" s="15">
        <v>-5.0595878208480549</v>
      </c>
      <c r="AK120" s="15">
        <v>-11.334785942673186</v>
      </c>
      <c r="AL120" s="15">
        <v>29.637725172509288</v>
      </c>
      <c r="AM120" s="15">
        <v>410.65033928817047</v>
      </c>
      <c r="AN120" s="9">
        <v>-2.4842224428536674</v>
      </c>
      <c r="AO120" s="9">
        <v>-1.6820394447452536</v>
      </c>
      <c r="AP120" s="9">
        <v>39.690503205435093</v>
      </c>
      <c r="AQ120" s="9">
        <v>8.0497149557215408</v>
      </c>
      <c r="AR120" s="9">
        <v>21.095585740825314</v>
      </c>
      <c r="AS120" s="9">
        <v>84.287662024758703</v>
      </c>
      <c r="AT120" s="9">
        <v>0.87986042109780516</v>
      </c>
      <c r="AU120" s="9">
        <v>3.3114417823445281</v>
      </c>
      <c r="AV120" s="9">
        <v>1.0033114417823445</v>
      </c>
      <c r="AW120" s="9">
        <v>0.47078463782480418</v>
      </c>
      <c r="AX120" s="9">
        <v>7.3979998344168661E-3</v>
      </c>
      <c r="AY120" s="10">
        <v>1.4945645213922618</v>
      </c>
      <c r="AZ120" s="9">
        <v>37.248573940043777</v>
      </c>
      <c r="BA120" s="9">
        <v>6.6404121791519444</v>
      </c>
      <c r="BB120" s="9">
        <v>1.0066404121791519</v>
      </c>
      <c r="BC120" s="9">
        <v>25.290934053265449</v>
      </c>
      <c r="BD120" s="9">
        <v>4.1953483124401334</v>
      </c>
      <c r="BE120" s="9">
        <v>2.9623995010113733</v>
      </c>
      <c r="BF120" s="9">
        <v>0.38646958936902137</v>
      </c>
      <c r="BG120" s="9">
        <v>293.45221941846364</v>
      </c>
      <c r="BH120" s="9">
        <f t="shared" si="1"/>
        <v>16.050863071024303</v>
      </c>
    </row>
    <row r="121" spans="1:60">
      <c r="A121" t="s">
        <v>52</v>
      </c>
      <c r="B121" t="s">
        <v>54</v>
      </c>
      <c r="C121">
        <v>1</v>
      </c>
      <c r="D121">
        <v>600</v>
      </c>
      <c r="E121" s="2">
        <v>17.903504803943637</v>
      </c>
      <c r="F121" s="2">
        <v>1.0536848003096182</v>
      </c>
      <c r="G121" s="2">
        <v>350.6365936814143</v>
      </c>
      <c r="H121" s="2">
        <v>6.7330742372935353</v>
      </c>
      <c r="I121" s="2">
        <v>1.0316435762680627</v>
      </c>
      <c r="J121" s="2">
        <v>25.063005606333416</v>
      </c>
      <c r="K121" s="2">
        <v>20.34</v>
      </c>
      <c r="L121" s="2">
        <v>1.6192094570579201</v>
      </c>
      <c r="M121" s="2">
        <v>26.243006388346355</v>
      </c>
      <c r="N121" s="2">
        <v>25.063005606333416</v>
      </c>
      <c r="O121" s="2">
        <v>25.082777818044026</v>
      </c>
      <c r="P121" s="14">
        <v>458.85760752360028</v>
      </c>
      <c r="Q121" s="14">
        <v>398.95061492919922</v>
      </c>
      <c r="R121" s="15">
        <v>2.3319270809491477</v>
      </c>
      <c r="S121" s="15">
        <v>21.501032193501789</v>
      </c>
      <c r="T121" s="15">
        <v>6.8437077601750689</v>
      </c>
      <c r="U121" s="15">
        <v>63.100887298583984</v>
      </c>
      <c r="V121" s="15">
        <v>699.0733744303385</v>
      </c>
      <c r="W121" s="15">
        <v>600.03899129231775</v>
      </c>
      <c r="X121" s="15">
        <v>698.82136535644531</v>
      </c>
      <c r="Y121" s="15">
        <v>100.46018091837566</v>
      </c>
      <c r="Z121" s="15">
        <v>-3.1444668769836426</v>
      </c>
      <c r="AA121" s="15">
        <v>0.13441282510757446</v>
      </c>
      <c r="AB121" s="15">
        <v>0.4228728266498753</v>
      </c>
      <c r="AC121" s="15">
        <v>35.225017942535892</v>
      </c>
      <c r="AD121" s="15">
        <v>0.87889744205388587</v>
      </c>
      <c r="AE121" s="15">
        <v>79.880828696518023</v>
      </c>
      <c r="AF121" s="15">
        <v>384.02374343646471</v>
      </c>
      <c r="AG121" s="15">
        <v>3.7240690404275759E-2</v>
      </c>
      <c r="AH121" s="15">
        <v>42492.44027777778</v>
      </c>
      <c r="AI121" s="15">
        <v>461.69822890327055</v>
      </c>
      <c r="AJ121" s="15">
        <v>-5.1816056406776747</v>
      </c>
      <c r="AK121" s="15">
        <v>-11.636920032347083</v>
      </c>
      <c r="AL121" s="15">
        <v>29.323069966312399</v>
      </c>
      <c r="AM121" s="15">
        <v>410.2824111258949</v>
      </c>
      <c r="AN121" s="9">
        <v>-2.8685230193890949</v>
      </c>
      <c r="AO121" s="9">
        <v>-1.6249948002030798</v>
      </c>
      <c r="AP121" s="9">
        <v>39.749911908406119</v>
      </c>
      <c r="AQ121" s="9">
        <v>9.1018654620945423</v>
      </c>
      <c r="AR121" s="9">
        <v>21.268017657506977</v>
      </c>
      <c r="AS121" s="9">
        <v>100.48783434555376</v>
      </c>
      <c r="AT121" s="9">
        <v>0.8791234885686775</v>
      </c>
      <c r="AU121" s="9">
        <v>3.3619496606941479</v>
      </c>
      <c r="AV121" s="9">
        <v>1.0033619496606943</v>
      </c>
      <c r="AW121" s="9">
        <v>0.42361589880250472</v>
      </c>
      <c r="AX121" s="9">
        <v>7.9797369637731787E-3</v>
      </c>
      <c r="AY121" s="10">
        <v>1.5015585554233126</v>
      </c>
      <c r="AZ121" s="9">
        <v>37.340385352443327</v>
      </c>
      <c r="BA121" s="9">
        <v>6.5183943593223246</v>
      </c>
      <c r="BB121" s="9">
        <v>1.0065183943593223</v>
      </c>
      <c r="BC121" s="9">
        <v>25.254671047471167</v>
      </c>
      <c r="BD121" s="9">
        <v>3.9866533899641894</v>
      </c>
      <c r="BE121" s="9">
        <v>3.1441101678427441</v>
      </c>
      <c r="BF121" s="9">
        <v>0.38249805695775252</v>
      </c>
      <c r="BG121" s="9">
        <v>294.42234512295209</v>
      </c>
      <c r="BH121" s="9">
        <f t="shared" si="1"/>
        <v>16.991328714889701</v>
      </c>
    </row>
    <row r="122" spans="1:60">
      <c r="A122" t="s">
        <v>52</v>
      </c>
      <c r="B122" t="s">
        <v>54</v>
      </c>
      <c r="C122">
        <v>1</v>
      </c>
      <c r="D122">
        <v>400</v>
      </c>
      <c r="E122" s="2">
        <v>13.827960340714705</v>
      </c>
      <c r="F122" s="2">
        <v>0.91185269003517766</v>
      </c>
      <c r="G122" s="2">
        <v>356.67672935285833</v>
      </c>
      <c r="H122" s="2">
        <v>6.400972517397193</v>
      </c>
      <c r="I122" s="2">
        <v>1.0731323917856805</v>
      </c>
      <c r="J122" s="2">
        <v>25.073373794555664</v>
      </c>
      <c r="K122" s="2">
        <v>20.34</v>
      </c>
      <c r="L122" s="2">
        <v>1.6192094570579201</v>
      </c>
      <c r="M122" s="2">
        <v>26.215847015380859</v>
      </c>
      <c r="N122" s="2">
        <v>25.073373794555664</v>
      </c>
      <c r="O122" s="2">
        <v>25.082484881083172</v>
      </c>
      <c r="P122" s="14">
        <v>446.45637003580731</v>
      </c>
      <c r="Q122" s="14">
        <v>398.82259623209637</v>
      </c>
      <c r="R122" s="15">
        <v>2.8865086237589517</v>
      </c>
      <c r="S122" s="15">
        <v>21.133003552754719</v>
      </c>
      <c r="T122" s="15">
        <v>8.4812021255493164</v>
      </c>
      <c r="U122" s="15">
        <v>62.093425114949547</v>
      </c>
      <c r="V122" s="15">
        <v>699.06028238932288</v>
      </c>
      <c r="W122" s="15">
        <v>399.95105997721356</v>
      </c>
      <c r="X122" s="15">
        <v>697.5438130696615</v>
      </c>
      <c r="Y122" s="15">
        <v>100.41654968261719</v>
      </c>
      <c r="Z122" s="15">
        <v>-3.1444668769836426</v>
      </c>
      <c r="AA122" s="15">
        <v>0.13441282510757446</v>
      </c>
      <c r="AB122" s="15">
        <v>0.38540183997708399</v>
      </c>
      <c r="AC122" s="15">
        <v>35.816252000644504</v>
      </c>
      <c r="AD122" s="15">
        <v>0.89432340091903084</v>
      </c>
      <c r="AE122" s="15">
        <v>77.977113796283959</v>
      </c>
      <c r="AF122" s="15">
        <v>387.30358099665085</v>
      </c>
      <c r="AG122" s="15">
        <v>2.781570810751231E-2</v>
      </c>
      <c r="AH122" s="15">
        <v>42492.451388888883</v>
      </c>
      <c r="AI122" s="15">
        <v>453.39504627077304</v>
      </c>
      <c r="AJ122" s="15">
        <v>-5.1725363763260681</v>
      </c>
      <c r="AK122" s="15">
        <v>-11.896160923696442</v>
      </c>
      <c r="AL122" s="15">
        <v>29.053085549094764</v>
      </c>
      <c r="AM122" s="15">
        <v>410.14662793545085</v>
      </c>
      <c r="AN122" s="9">
        <v>-3.0735981569248723</v>
      </c>
      <c r="AO122" s="9">
        <v>-1.9966796439826275</v>
      </c>
      <c r="AP122" s="9">
        <v>39.362823608353814</v>
      </c>
      <c r="AQ122" s="9">
        <v>10.483596516008731</v>
      </c>
      <c r="AR122" s="9">
        <v>22.571782173736882</v>
      </c>
      <c r="AS122" s="9">
        <v>116.06291724440456</v>
      </c>
      <c r="AT122" s="9">
        <v>0.89432340091903084</v>
      </c>
      <c r="AU122" s="9">
        <v>3.4116018035894555</v>
      </c>
      <c r="AV122" s="9">
        <v>1.0034116018035895</v>
      </c>
      <c r="AW122" s="9">
        <v>0.38540183997708399</v>
      </c>
      <c r="AX122" s="9">
        <v>8.3419808591161295E-3</v>
      </c>
      <c r="AY122" s="10">
        <v>1.5025455790035476</v>
      </c>
      <c r="AZ122" s="9">
        <v>37.353322093669057</v>
      </c>
      <c r="BA122" s="9">
        <v>6.5274636236739312</v>
      </c>
      <c r="BB122" s="9">
        <v>1.0065274636236738</v>
      </c>
      <c r="BC122" s="9">
        <v>25.546757309965383</v>
      </c>
      <c r="BD122" s="9">
        <v>2.9749751362285011</v>
      </c>
      <c r="BE122" s="9">
        <v>3.0515838933452457</v>
      </c>
      <c r="BF122" s="9">
        <v>0.3800551208934253</v>
      </c>
      <c r="BG122" s="9">
        <v>314.49499755085276</v>
      </c>
      <c r="BH122" s="9">
        <f t="shared" si="1"/>
        <v>15.164686677824296</v>
      </c>
    </row>
    <row r="123" spans="1:60">
      <c r="A123" t="s">
        <v>52</v>
      </c>
      <c r="B123" t="s">
        <v>54</v>
      </c>
      <c r="C123">
        <v>1</v>
      </c>
      <c r="D123">
        <v>300</v>
      </c>
      <c r="E123" s="2">
        <v>11.006696761910206</v>
      </c>
      <c r="F123" s="2">
        <v>0.75215697135688575</v>
      </c>
      <c r="G123" s="2">
        <v>359.95226944965304</v>
      </c>
      <c r="H123" s="2">
        <v>5.8413940987006479</v>
      </c>
      <c r="I123" s="2">
        <v>1.1119191149153724</v>
      </c>
      <c r="J123" s="2">
        <v>25.122330474853516</v>
      </c>
      <c r="K123" s="2">
        <v>20.34</v>
      </c>
      <c r="L123" s="2">
        <v>1.6192094570579201</v>
      </c>
      <c r="M123" s="2">
        <v>26.180138397216798</v>
      </c>
      <c r="N123" s="2">
        <v>25.122330474853516</v>
      </c>
      <c r="O123" s="2">
        <v>25.082575035095214</v>
      </c>
      <c r="P123" s="14">
        <v>438.13309631347659</v>
      </c>
      <c r="Q123" s="14">
        <v>399.32256469726565</v>
      </c>
      <c r="R123" s="15">
        <v>4.1948748588562008</v>
      </c>
      <c r="S123" s="15">
        <v>20.814655303955078</v>
      </c>
      <c r="T123" s="15">
        <v>12.347083377838135</v>
      </c>
      <c r="U123" s="15">
        <v>61.264804840087891</v>
      </c>
      <c r="V123" s="15">
        <v>699.06207275390625</v>
      </c>
      <c r="W123" s="15">
        <v>299.86531372070311</v>
      </c>
      <c r="X123" s="15">
        <v>688.87722778320313</v>
      </c>
      <c r="Y123" s="15">
        <v>100.38001174926758</v>
      </c>
      <c r="Z123" s="15">
        <v>-3.1444668769836426</v>
      </c>
      <c r="AA123" s="15">
        <v>0.13441282510757446</v>
      </c>
      <c r="AB123" s="15">
        <v>0.33526988481993536</v>
      </c>
      <c r="AC123" s="15">
        <v>36.123902741183173</v>
      </c>
      <c r="AD123" s="15">
        <v>0.90120538694920715</v>
      </c>
      <c r="AE123" s="15">
        <v>75.58253674930026</v>
      </c>
      <c r="AF123" s="15">
        <v>390.14366411025298</v>
      </c>
      <c r="AG123" s="15">
        <v>2.1328287026633745E-2</v>
      </c>
      <c r="AH123" s="15">
        <v>42492.472222222219</v>
      </c>
      <c r="AI123" s="15">
        <v>441.94089863614136</v>
      </c>
      <c r="AJ123" s="15">
        <v>13.574783571813001</v>
      </c>
      <c r="AK123" s="15">
        <v>-10.212109113137597</v>
      </c>
      <c r="AL123" s="15">
        <v>30.806928256051616</v>
      </c>
      <c r="AM123" s="15">
        <v>409.56887841777944</v>
      </c>
      <c r="AN123" s="9">
        <v>15.134755661901551</v>
      </c>
      <c r="AO123" s="9">
        <v>-0.58899539524400379</v>
      </c>
      <c r="AP123" s="9">
        <v>40.828845459860354</v>
      </c>
      <c r="AQ123" s="9">
        <v>13.769459872297366</v>
      </c>
      <c r="AR123" s="9">
        <v>21.290167664356144</v>
      </c>
      <c r="AS123" s="9">
        <v>150.43763449700617</v>
      </c>
      <c r="AT123" s="9">
        <v>0.90190578965843871</v>
      </c>
      <c r="AU123" s="9">
        <v>3.476646084300882</v>
      </c>
      <c r="AV123" s="9">
        <v>1.0034766460843008</v>
      </c>
      <c r="AW123" s="9">
        <v>0.33791937118821452</v>
      </c>
      <c r="AX123" s="9">
        <v>8.6924895405887052E-3</v>
      </c>
      <c r="AY123" s="10">
        <v>1.5068165129041724</v>
      </c>
      <c r="AZ123" s="9">
        <v>37.409270605854992</v>
      </c>
      <c r="BA123" s="9">
        <v>25.274783571813003</v>
      </c>
      <c r="BB123" s="9">
        <v>1.025274783571813</v>
      </c>
      <c r="BC123" s="9">
        <v>23.633119659693094</v>
      </c>
      <c r="BD123" s="9">
        <v>2.3429519953369513</v>
      </c>
      <c r="BE123" s="9">
        <v>3.5007682072029507</v>
      </c>
      <c r="BF123" s="9">
        <v>0.34645650266621458</v>
      </c>
      <c r="BG123" s="9">
        <v>321.55953506442188</v>
      </c>
      <c r="BH123" s="9">
        <f t="shared" si="1"/>
        <v>14.633510265887988</v>
      </c>
    </row>
    <row r="124" spans="1:60">
      <c r="A124" t="s">
        <v>52</v>
      </c>
      <c r="B124" t="s">
        <v>54</v>
      </c>
      <c r="C124">
        <v>2</v>
      </c>
      <c r="D124">
        <v>1000</v>
      </c>
      <c r="E124" s="2">
        <v>19.491999330276329</v>
      </c>
      <c r="F124" s="2">
        <v>1.3061664390069974</v>
      </c>
      <c r="G124" s="2">
        <v>354.53438850194135</v>
      </c>
      <c r="H124" s="2">
        <v>7.2136051211155294</v>
      </c>
      <c r="I124" s="2">
        <v>0.9541167673494465</v>
      </c>
      <c r="J124" s="2">
        <v>24.945249557495117</v>
      </c>
      <c r="K124" s="2">
        <v>18.108000000000001</v>
      </c>
      <c r="L124" s="2">
        <v>1.7163594096183461</v>
      </c>
      <c r="M124" s="2">
        <v>26.30081214904785</v>
      </c>
      <c r="N124" s="2">
        <v>24.945249557495117</v>
      </c>
      <c r="O124" s="2">
        <v>25.083207244873048</v>
      </c>
      <c r="P124" s="14">
        <v>457.59930541992185</v>
      </c>
      <c r="Q124" s="14">
        <v>399.64771362304685</v>
      </c>
      <c r="R124" s="15">
        <v>3.8247050094604491</v>
      </c>
      <c r="S124" s="15">
        <v>22.094573287963868</v>
      </c>
      <c r="T124" s="15">
        <v>11.153390636444092</v>
      </c>
      <c r="U124" s="15">
        <v>64.488032836914059</v>
      </c>
      <c r="V124" s="15">
        <v>699.15391601562499</v>
      </c>
      <c r="W124" s="15">
        <v>1000.0057690429687</v>
      </c>
      <c r="X124" s="15">
        <v>667.76631591796877</v>
      </c>
      <c r="Y124" s="15">
        <v>100.26088806152343</v>
      </c>
      <c r="Z124" s="15">
        <v>-3.1444668769836426</v>
      </c>
      <c r="AA124" s="15">
        <v>0.13441282510757446</v>
      </c>
      <c r="AB124" s="15">
        <v>0.49339327354452139</v>
      </c>
      <c r="AC124" s="15">
        <v>35.545914536037543</v>
      </c>
      <c r="AD124" s="15">
        <v>0.88711436223730578</v>
      </c>
      <c r="AE124" s="15">
        <v>82.365840968010787</v>
      </c>
      <c r="AF124" s="15">
        <v>384.31630986902519</v>
      </c>
      <c r="AG124" s="15">
        <v>4.1791248118482623E-2</v>
      </c>
      <c r="AH124" s="15">
        <v>42492.497777777768</v>
      </c>
      <c r="AI124" s="15">
        <v>465.40460990741065</v>
      </c>
      <c r="AJ124" s="15">
        <v>-4.7417259802537668</v>
      </c>
      <c r="AK124" s="15">
        <v>-9.7829842275360033</v>
      </c>
      <c r="AL124" s="15">
        <v>31.253837042507772</v>
      </c>
      <c r="AM124" s="15">
        <v>411.55208302906414</v>
      </c>
      <c r="AN124" s="9">
        <v>-2.4124310588629778</v>
      </c>
      <c r="AO124" s="9">
        <v>-0.1495849209777593</v>
      </c>
      <c r="AP124" s="9">
        <v>41.286466092919461</v>
      </c>
      <c r="AQ124" s="9">
        <v>8.643507116303903</v>
      </c>
      <c r="AR124" s="9">
        <v>20.599591229031262</v>
      </c>
      <c r="AS124" s="9">
        <v>90.84297808643322</v>
      </c>
      <c r="AT124" s="9">
        <v>0.8872091424542653</v>
      </c>
      <c r="AU124" s="9">
        <v>3.3334644244207854</v>
      </c>
      <c r="AV124" s="9">
        <v>1.003333464424421</v>
      </c>
      <c r="AW124" s="9">
        <v>0.49328460962324638</v>
      </c>
      <c r="AX124" s="9">
        <v>7.3813507186031016E-3</v>
      </c>
      <c r="AY124" s="10">
        <v>1.4903219682910374</v>
      </c>
      <c r="AZ124" s="9">
        <v>37.192713485729101</v>
      </c>
      <c r="BA124" s="9">
        <v>6.9582740197462325</v>
      </c>
      <c r="BB124" s="9">
        <v>1.0069582740197462</v>
      </c>
      <c r="BC124" s="9">
        <v>25.447349870419785</v>
      </c>
      <c r="BD124" s="9">
        <v>4.8477586413885296</v>
      </c>
      <c r="BE124" s="9">
        <v>3.5283571980711628</v>
      </c>
      <c r="BF124" s="9">
        <v>0.30185587117026452</v>
      </c>
      <c r="BG124" s="9">
        <v>285.8176891186929</v>
      </c>
      <c r="BH124" s="9">
        <f t="shared" si="1"/>
        <v>14.923059380621481</v>
      </c>
    </row>
    <row r="125" spans="1:60">
      <c r="A125" t="s">
        <v>52</v>
      </c>
      <c r="B125" t="s">
        <v>54</v>
      </c>
      <c r="C125">
        <v>2</v>
      </c>
      <c r="D125">
        <v>800</v>
      </c>
      <c r="E125" s="2">
        <v>18.429747536818873</v>
      </c>
      <c r="F125" s="2">
        <v>1.0229620957081866</v>
      </c>
      <c r="G125" s="2">
        <v>350.07170326510141</v>
      </c>
      <c r="H125" s="2">
        <v>7.3242936663615081</v>
      </c>
      <c r="I125" s="2">
        <v>1.1141068650007007</v>
      </c>
      <c r="J125" s="2">
        <v>25.102358863467263</v>
      </c>
      <c r="K125" s="2">
        <v>18.108000000000001</v>
      </c>
      <c r="L125" s="2">
        <v>1.7163594096183457</v>
      </c>
      <c r="M125" s="2">
        <v>26.314202989850724</v>
      </c>
      <c r="N125" s="2">
        <v>25.102358863467263</v>
      </c>
      <c r="O125" s="2">
        <v>25.081520807175409</v>
      </c>
      <c r="P125" s="14">
        <v>455.88851347423736</v>
      </c>
      <c r="Q125" s="14">
        <v>400.09811837332592</v>
      </c>
      <c r="R125" s="15">
        <v>2.0900535469963435</v>
      </c>
      <c r="S125" s="15">
        <v>20.821891239711217</v>
      </c>
      <c r="T125" s="15">
        <v>6.0884686424618675</v>
      </c>
      <c r="U125" s="15">
        <v>60.655344281877788</v>
      </c>
      <c r="V125" s="15">
        <v>693.2943115234375</v>
      </c>
      <c r="W125" s="15">
        <v>800.07265799386164</v>
      </c>
      <c r="X125" s="15">
        <v>668.69571940104163</v>
      </c>
      <c r="Y125" s="15">
        <v>100.13641175769624</v>
      </c>
      <c r="Z125" s="15">
        <v>-3.1444668769836426</v>
      </c>
      <c r="AA125" s="15">
        <v>0.13441282510757446</v>
      </c>
      <c r="AB125" s="15">
        <v>0.42331651042939955</v>
      </c>
      <c r="AC125" s="15">
        <v>35.054917571154853</v>
      </c>
      <c r="AD125" s="15">
        <v>0.87496456872162587</v>
      </c>
      <c r="AE125" s="15">
        <v>77.588338899815554</v>
      </c>
      <c r="AF125" s="15">
        <v>385.60222722414176</v>
      </c>
      <c r="AG125" s="15">
        <v>3.7083063856650923E-2</v>
      </c>
      <c r="AH125" s="15">
        <v>42492.552777777782</v>
      </c>
      <c r="AI125" s="15">
        <v>461.51523732391036</v>
      </c>
      <c r="AJ125" s="15">
        <v>-4.8215672500016336</v>
      </c>
      <c r="AK125" s="15">
        <v>-10.622482596413763</v>
      </c>
      <c r="AL125" s="15">
        <v>30.379547972226796</v>
      </c>
      <c r="AM125" s="15">
        <v>412.03251972330293</v>
      </c>
      <c r="AN125" s="9">
        <v>-2.888016137484239</v>
      </c>
      <c r="AO125" s="9">
        <v>-1.5747357452930324</v>
      </c>
      <c r="AP125" s="9">
        <v>39.802253811641997</v>
      </c>
      <c r="AQ125" s="9">
        <v>9.3516841505339841</v>
      </c>
      <c r="AR125" s="9">
        <v>18.426907032056601</v>
      </c>
      <c r="AS125" s="9">
        <v>92.674353096736539</v>
      </c>
      <c r="AT125" s="9">
        <v>0.87494295221039198</v>
      </c>
      <c r="AU125" s="9">
        <v>3.4036672939382662</v>
      </c>
      <c r="AV125" s="9">
        <v>1.0034036672939384</v>
      </c>
      <c r="AW125" s="9">
        <v>0.42331198644893514</v>
      </c>
      <c r="AX125" s="9">
        <v>8.6801278413032486E-3</v>
      </c>
      <c r="AY125" s="10">
        <v>1.5051626950035892</v>
      </c>
      <c r="AZ125" s="9">
        <v>37.387607639592339</v>
      </c>
      <c r="BA125" s="9">
        <v>6.8784327499983648</v>
      </c>
      <c r="BB125" s="9">
        <v>1.0068784327499984</v>
      </c>
      <c r="BC125" s="9">
        <v>25.173942865617853</v>
      </c>
      <c r="BD125" s="9">
        <v>6.7470358335612506</v>
      </c>
      <c r="BE125" s="9">
        <v>5.1936081881871221</v>
      </c>
      <c r="BF125" s="9">
        <v>0.19979520474765361</v>
      </c>
      <c r="BG125" s="9">
        <v>254.28347615333854</v>
      </c>
      <c r="BH125" s="9">
        <f t="shared" si="1"/>
        <v>18.016061019406724</v>
      </c>
    </row>
    <row r="126" spans="1:60">
      <c r="A126" t="s">
        <v>52</v>
      </c>
      <c r="B126" t="s">
        <v>54</v>
      </c>
      <c r="C126">
        <v>2</v>
      </c>
      <c r="D126">
        <v>600</v>
      </c>
      <c r="E126" s="2">
        <v>16.076632606506969</v>
      </c>
      <c r="F126" s="2">
        <v>0.96927028253111147</v>
      </c>
      <c r="G126" s="2">
        <v>355.27503794614535</v>
      </c>
      <c r="H126" s="2">
        <v>6.7377028400673025</v>
      </c>
      <c r="I126" s="2">
        <v>1.0601255830964247</v>
      </c>
      <c r="J126" s="2">
        <v>25.018914116753471</v>
      </c>
      <c r="K126" s="2">
        <v>18.108000000000001</v>
      </c>
      <c r="L126" s="2">
        <v>1.7163594096183457</v>
      </c>
      <c r="M126" s="2">
        <v>26.289347966512043</v>
      </c>
      <c r="N126" s="2">
        <v>25.018914116753471</v>
      </c>
      <c r="O126" s="2">
        <v>25.080364015367294</v>
      </c>
      <c r="P126" s="14">
        <v>449.90276082356769</v>
      </c>
      <c r="Q126" s="14">
        <v>400.89216444227429</v>
      </c>
      <c r="R126" s="15">
        <v>3.994004805882772</v>
      </c>
      <c r="S126" s="15">
        <v>21.20686870151096</v>
      </c>
      <c r="T126" s="15">
        <v>11.651012632581923</v>
      </c>
      <c r="U126" s="15">
        <v>61.855093214246963</v>
      </c>
      <c r="V126" s="15">
        <v>693.78664822048609</v>
      </c>
      <c r="W126" s="15">
        <v>599.98798963758679</v>
      </c>
      <c r="X126" s="15">
        <v>666.40509033203125</v>
      </c>
      <c r="Y126" s="15">
        <v>100.11565653483073</v>
      </c>
      <c r="Z126" s="15">
        <v>-3.1444668769836426</v>
      </c>
      <c r="AA126" s="15">
        <v>0.13441282510757446</v>
      </c>
      <c r="AB126" s="15">
        <v>0.40831606541970711</v>
      </c>
      <c r="AC126" s="15">
        <v>35.568593617252532</v>
      </c>
      <c r="AD126" s="15">
        <v>0.88620996724458612</v>
      </c>
      <c r="AE126" s="15">
        <v>78.136637532357199</v>
      </c>
      <c r="AF126" s="15">
        <v>388.247112422773</v>
      </c>
      <c r="AG126" s="15">
        <v>3.2355094243453918E-2</v>
      </c>
      <c r="AH126" s="15">
        <v>42492.564027777778</v>
      </c>
      <c r="AI126" s="15">
        <v>451.94829556029066</v>
      </c>
      <c r="AJ126" s="15">
        <v>-4.9836554471719143</v>
      </c>
      <c r="AK126" s="15">
        <v>-11.140238662198987</v>
      </c>
      <c r="AL126" s="15">
        <v>29.840334930046843</v>
      </c>
      <c r="AM126" s="15">
        <v>411.8813821053468</v>
      </c>
      <c r="AN126" s="9">
        <v>-3.4988096195738834</v>
      </c>
      <c r="AO126" s="9">
        <v>-2.1648961633498609</v>
      </c>
      <c r="AP126" s="9">
        <v>39.187635817911676</v>
      </c>
      <c r="AQ126" s="9">
        <v>11.403835922949686</v>
      </c>
      <c r="AR126" s="9">
        <v>16.990101135400678</v>
      </c>
      <c r="AS126" s="9">
        <v>114.26396786492072</v>
      </c>
      <c r="AT126" s="9">
        <v>0.88703858799877977</v>
      </c>
      <c r="AU126" s="9">
        <v>3.4194055797463783</v>
      </c>
      <c r="AV126" s="9">
        <v>1.0034194055797463</v>
      </c>
      <c r="AW126" s="9">
        <v>0.41132580675675801</v>
      </c>
      <c r="AX126" s="9">
        <v>8.2918330480420462E-3</v>
      </c>
      <c r="AY126" s="10">
        <v>1.4974433726479415</v>
      </c>
      <c r="AZ126" s="9">
        <v>37.286392257983024</v>
      </c>
      <c r="BA126" s="9">
        <v>6.716344552828085</v>
      </c>
      <c r="BB126" s="9">
        <v>1.0067163445528282</v>
      </c>
      <c r="BC126" s="9">
        <v>25.43036846548306</v>
      </c>
      <c r="BD126" s="9">
        <v>8.4402673300823832</v>
      </c>
      <c r="BE126" s="9">
        <v>7.4972946735731423</v>
      </c>
      <c r="BF126" s="9">
        <v>0.13703425813913622</v>
      </c>
      <c r="BG126" s="9">
        <v>235.48271190542826</v>
      </c>
      <c r="BH126" s="9">
        <f t="shared" si="1"/>
        <v>16.586325709403912</v>
      </c>
    </row>
    <row r="127" spans="1:60">
      <c r="A127" t="s">
        <v>52</v>
      </c>
      <c r="B127" t="s">
        <v>54</v>
      </c>
      <c r="C127">
        <v>2</v>
      </c>
      <c r="D127">
        <v>400</v>
      </c>
      <c r="E127" s="2">
        <v>12.084192468117541</v>
      </c>
      <c r="F127" s="2">
        <v>0.8780191546142756</v>
      </c>
      <c r="G127" s="2">
        <v>362.77755087424975</v>
      </c>
      <c r="H127" s="2">
        <v>5.9240658875150602</v>
      </c>
      <c r="I127" s="2">
        <v>0.99362165738938069</v>
      </c>
      <c r="J127" s="2">
        <v>24.97231892177037</v>
      </c>
      <c r="K127" s="2">
        <v>18.108000000000001</v>
      </c>
      <c r="L127" s="2">
        <v>1.7163594096183454</v>
      </c>
      <c r="M127" s="2">
        <v>26.272577285766602</v>
      </c>
      <c r="N127" s="2">
        <v>24.97231892177037</v>
      </c>
      <c r="O127" s="2">
        <v>25.080465044294083</v>
      </c>
      <c r="P127" s="14">
        <v>438.05282156808033</v>
      </c>
      <c r="Q127" s="14">
        <v>400.36894226074219</v>
      </c>
      <c r="R127" s="15">
        <v>6.6805852821895053</v>
      </c>
      <c r="S127" s="15">
        <v>21.78707640511649</v>
      </c>
      <c r="T127" s="15">
        <v>19.500922884259904</v>
      </c>
      <c r="U127" s="15">
        <v>63.597787857055664</v>
      </c>
      <c r="V127" s="15">
        <v>694.64525931222101</v>
      </c>
      <c r="W127" s="15">
        <v>399.90938895089283</v>
      </c>
      <c r="X127" s="15">
        <v>676.57462855747769</v>
      </c>
      <c r="Y127" s="15">
        <v>100.09661429268974</v>
      </c>
      <c r="Z127" s="15">
        <v>-3.1444668769836426</v>
      </c>
      <c r="AA127" s="15">
        <v>0.13441282510757446</v>
      </c>
      <c r="AB127" s="15">
        <v>0.38160486847167274</v>
      </c>
      <c r="AC127" s="15">
        <v>36.312805796125978</v>
      </c>
      <c r="AD127" s="15">
        <v>0.90610797647850438</v>
      </c>
      <c r="AE127" s="15">
        <v>78.722761659838127</v>
      </c>
      <c r="AF127" s="15">
        <v>390.86413823162218</v>
      </c>
      <c r="AG127" s="15">
        <v>2.4338568753691055E-2</v>
      </c>
      <c r="AH127" s="15">
        <v>42492.578472222223</v>
      </c>
      <c r="AI127" s="15">
        <v>442.06409417091021</v>
      </c>
      <c r="AJ127" s="15">
        <v>-5.1914021948606024</v>
      </c>
      <c r="AK127" s="15">
        <v>-11.432458168176543</v>
      </c>
      <c r="AL127" s="15">
        <v>29.53600519020398</v>
      </c>
      <c r="AM127" s="15">
        <v>412.95685135014446</v>
      </c>
      <c r="AN127" s="9">
        <v>-3.8919558381671866</v>
      </c>
      <c r="AO127" s="9">
        <v>-2.4566297556422034</v>
      </c>
      <c r="AP127" s="9">
        <v>38.883812129110517</v>
      </c>
      <c r="AQ127" s="9">
        <v>15.515910972889586</v>
      </c>
      <c r="AR127" s="9">
        <v>20.300508447368262</v>
      </c>
      <c r="AS127" s="9">
        <v>163.0777522738322</v>
      </c>
      <c r="AT127" s="9">
        <v>0.90624114989927296</v>
      </c>
      <c r="AU127" s="9">
        <v>3.4593341441448993</v>
      </c>
      <c r="AV127" s="9">
        <v>1.0034593341441449</v>
      </c>
      <c r="AW127" s="9">
        <v>0.38193068134794744</v>
      </c>
      <c r="AX127" s="9">
        <v>7.7947344130926965E-3</v>
      </c>
      <c r="AY127" s="10">
        <v>1.4929537621069242</v>
      </c>
      <c r="AZ127" s="9">
        <v>37.227403086784427</v>
      </c>
      <c r="BA127" s="9">
        <v>6.5085978051393978</v>
      </c>
      <c r="BB127" s="9">
        <v>1.0065085978051391</v>
      </c>
      <c r="BC127" s="9">
        <v>25.769062255738405</v>
      </c>
      <c r="BD127" s="9">
        <v>5.4685538083701362</v>
      </c>
      <c r="BE127" s="9">
        <v>6.4937422766514361</v>
      </c>
      <c r="BF127" s="9">
        <v>0.16290709805885581</v>
      </c>
      <c r="BG127" s="9">
        <v>284.46720167504287</v>
      </c>
      <c r="BH127" s="9">
        <f t="shared" si="1"/>
        <v>13.763016905281836</v>
      </c>
    </row>
    <row r="128" spans="1:60">
      <c r="A128" t="s">
        <v>52</v>
      </c>
      <c r="B128" t="s">
        <v>54</v>
      </c>
      <c r="C128">
        <v>2</v>
      </c>
      <c r="D128">
        <v>300</v>
      </c>
      <c r="E128" s="2">
        <v>9.4188974383823112</v>
      </c>
      <c r="F128" s="2">
        <v>0.83238987707040724</v>
      </c>
      <c r="G128" s="2">
        <v>368.92911490122162</v>
      </c>
      <c r="H128" s="2">
        <v>5.3888309672067791</v>
      </c>
      <c r="I128" s="2">
        <v>0.93675405632242581</v>
      </c>
      <c r="J128" s="2">
        <v>24.917340334723978</v>
      </c>
      <c r="K128" s="2">
        <v>18.108000000000001</v>
      </c>
      <c r="L128" s="2">
        <v>1.7163594096183454</v>
      </c>
      <c r="M128" s="2">
        <v>26.217826057882871</v>
      </c>
      <c r="N128" s="2">
        <v>24.917340334723978</v>
      </c>
      <c r="O128" s="2">
        <v>25.080969642190372</v>
      </c>
      <c r="P128" s="14">
        <v>430.34350047392002</v>
      </c>
      <c r="Q128" s="14">
        <v>400.19915950999541</v>
      </c>
      <c r="R128" s="15">
        <v>8.5260100645177506</v>
      </c>
      <c r="S128" s="15">
        <v>22.247113396139707</v>
      </c>
      <c r="T128" s="15">
        <v>24.973382052253275</v>
      </c>
      <c r="U128" s="15">
        <v>65.163528442382812</v>
      </c>
      <c r="V128" s="15">
        <v>695.35214412913604</v>
      </c>
      <c r="W128" s="15">
        <v>299.83727668313418</v>
      </c>
      <c r="X128" s="15">
        <v>667.69713278377753</v>
      </c>
      <c r="Y128" s="15">
        <v>100.11589229808135</v>
      </c>
      <c r="Z128" s="15">
        <v>-3.1444668769836426</v>
      </c>
      <c r="AA128" s="15">
        <v>0.13441282510757446</v>
      </c>
      <c r="AB128" s="15">
        <v>0.36756628800766955</v>
      </c>
      <c r="AC128" s="15">
        <v>36.935664536541609</v>
      </c>
      <c r="AD128" s="15">
        <v>0.92186362146188361</v>
      </c>
      <c r="AE128" s="15">
        <v>79.509396361958991</v>
      </c>
      <c r="AF128" s="15">
        <v>392.79073941420467</v>
      </c>
      <c r="AG128" s="15">
        <v>1.9065634955779755E-2</v>
      </c>
      <c r="AH128" s="15">
        <v>42492.590277777774</v>
      </c>
      <c r="AI128" s="15">
        <v>439.22636620427096</v>
      </c>
      <c r="AJ128" s="15">
        <v>-5.2464028502055555</v>
      </c>
      <c r="AK128" s="15">
        <v>-11.543951997146724</v>
      </c>
      <c r="AL128" s="15">
        <v>29.419890806083426</v>
      </c>
      <c r="AM128" s="15">
        <v>413.04276529225763</v>
      </c>
      <c r="AN128" s="9">
        <v>-4.1078802837116184</v>
      </c>
      <c r="AO128" s="9">
        <v>-3.212713098633635</v>
      </c>
      <c r="AP128" s="9">
        <v>38.096394991084914</v>
      </c>
      <c r="AQ128" s="9">
        <v>16.7749055122529</v>
      </c>
      <c r="AR128" s="9">
        <v>19.551982634456692</v>
      </c>
      <c r="AS128" s="9">
        <v>163.20471154334734</v>
      </c>
      <c r="AT128" s="9">
        <v>0.92302543749030364</v>
      </c>
      <c r="AU128" s="9">
        <v>3.4765637987657412</v>
      </c>
      <c r="AV128" s="9">
        <v>1.0034765637987657</v>
      </c>
      <c r="AW128" s="9">
        <v>0.37270952971515997</v>
      </c>
      <c r="AX128" s="9">
        <v>7.2866073752430698E-3</v>
      </c>
      <c r="AY128" s="10">
        <v>1.4864496335313397</v>
      </c>
      <c r="AZ128" s="9">
        <v>37.141797520695</v>
      </c>
      <c r="BA128" s="9">
        <v>6.4535971497944438</v>
      </c>
      <c r="BB128" s="9">
        <v>1.0064535971497945</v>
      </c>
      <c r="BC128" s="9">
        <v>26.019460769938913</v>
      </c>
      <c r="BD128" s="9">
        <v>6.4674781354822208</v>
      </c>
      <c r="BE128" s="9">
        <v>9.9378849728218146</v>
      </c>
      <c r="BF128" s="9">
        <v>0.10949995195994117</v>
      </c>
      <c r="BG128" s="9">
        <v>276.07575969816901</v>
      </c>
      <c r="BH128" s="9">
        <f t="shared" si="1"/>
        <v>11.315487727376121</v>
      </c>
    </row>
    <row r="129" spans="1:60">
      <c r="A129" t="s">
        <v>52</v>
      </c>
      <c r="B129" t="s">
        <v>54</v>
      </c>
      <c r="C129">
        <v>4</v>
      </c>
      <c r="D129">
        <v>1000</v>
      </c>
      <c r="E129" s="2">
        <v>24.905624588109994</v>
      </c>
      <c r="F129" s="2">
        <v>0.85547510955397188</v>
      </c>
      <c r="G129" s="2">
        <v>324.97620072802022</v>
      </c>
      <c r="H129" s="2">
        <v>5.9259514544032204</v>
      </c>
      <c r="I129" s="2">
        <v>1.0471810471287599</v>
      </c>
      <c r="J129" s="2">
        <v>26.287591934204102</v>
      </c>
      <c r="K129" s="2">
        <v>22.798999999999996</v>
      </c>
      <c r="L129" s="2">
        <v>1.5359509300477006</v>
      </c>
      <c r="M129" s="2">
        <v>25.044218182563782</v>
      </c>
      <c r="N129" s="2">
        <v>26.287591934204102</v>
      </c>
      <c r="O129" s="2">
        <v>24.123649001121521</v>
      </c>
      <c r="P129" s="14">
        <v>488.05002593994141</v>
      </c>
      <c r="Q129" s="14">
        <v>399.37838363647461</v>
      </c>
      <c r="R129" s="15">
        <v>4.9502382278442383</v>
      </c>
      <c r="S129" s="15">
        <v>23.792042374610901</v>
      </c>
      <c r="T129" s="15">
        <v>15.564663708209991</v>
      </c>
      <c r="U129" s="15">
        <v>74.808213710784912</v>
      </c>
      <c r="V129" s="15">
        <v>699.99309921264648</v>
      </c>
      <c r="W129" s="15">
        <v>999.83717346191406</v>
      </c>
      <c r="X129" s="15">
        <v>592.17261505126953</v>
      </c>
      <c r="Y129" s="15">
        <v>100.24111127853394</v>
      </c>
      <c r="Z129" s="15">
        <v>-8.9822044372558594</v>
      </c>
      <c r="AA129" s="15">
        <v>0.12851735949516296</v>
      </c>
      <c r="AB129" s="15">
        <v>0.36297514864982361</v>
      </c>
      <c r="AC129" s="15">
        <v>32.575977105507931</v>
      </c>
      <c r="AD129" s="15">
        <v>0.81370330130343893</v>
      </c>
      <c r="AE129" s="15">
        <v>79.845854763960659</v>
      </c>
      <c r="AF129" s="15">
        <v>377.52985393300565</v>
      </c>
      <c r="AG129" s="15">
        <v>5.2573371154130924E-2</v>
      </c>
      <c r="AH129" s="15">
        <v>42501.511249999996</v>
      </c>
      <c r="AI129" s="15">
        <v>495.47026055949027</v>
      </c>
      <c r="AJ129" s="15">
        <v>-4.6471330048353661</v>
      </c>
      <c r="AK129" s="15">
        <v>-11.111819686544386</v>
      </c>
      <c r="AL129" s="15">
        <v>29.869931651999497</v>
      </c>
      <c r="AM129" s="15">
        <v>417.13038847141581</v>
      </c>
      <c r="AN129" s="9">
        <v>-1.5396745826876528</v>
      </c>
      <c r="AO129" s="9">
        <v>-0.95826614670900534</v>
      </c>
      <c r="AP129" s="9">
        <v>40.444271297540169</v>
      </c>
      <c r="AQ129" s="9">
        <v>6.3327989533445859</v>
      </c>
      <c r="AR129" s="9">
        <v>20.10052725352957</v>
      </c>
      <c r="AS129" s="9">
        <v>68.84961250727126</v>
      </c>
      <c r="AT129" s="9">
        <v>0.81409329855677659</v>
      </c>
      <c r="AU129" s="9">
        <v>3.3829143182491928</v>
      </c>
      <c r="AV129" s="9">
        <v>1.0033829143182491</v>
      </c>
      <c r="AW129" s="9">
        <v>0.3633625440876404</v>
      </c>
      <c r="AX129" s="9">
        <v>8.181311148210392E-3</v>
      </c>
      <c r="AY129" s="10">
        <v>1.6204188898903731</v>
      </c>
      <c r="AZ129" s="9">
        <v>38.870742896916568</v>
      </c>
      <c r="BA129" s="9">
        <v>7.0528669951646332</v>
      </c>
      <c r="BB129" s="9">
        <v>1.0070528669951646</v>
      </c>
      <c r="BC129" s="9">
        <v>23.577846327423352</v>
      </c>
      <c r="BD129" s="9">
        <v>3.47731907389378</v>
      </c>
      <c r="BE129" s="9">
        <v>1.976509303664016</v>
      </c>
      <c r="BF129" s="9">
        <v>0.55900942448257873</v>
      </c>
      <c r="BG129" s="9">
        <v>276.07505372082431</v>
      </c>
      <c r="BH129" s="9">
        <f t="shared" si="1"/>
        <v>29.113207748493469</v>
      </c>
    </row>
    <row r="130" spans="1:60">
      <c r="A130" t="s">
        <v>52</v>
      </c>
      <c r="B130" t="s">
        <v>54</v>
      </c>
      <c r="C130">
        <v>4</v>
      </c>
      <c r="D130">
        <v>800</v>
      </c>
      <c r="E130" s="2">
        <v>22.92593381807723</v>
      </c>
      <c r="F130" s="2">
        <v>0.80936257587370486</v>
      </c>
      <c r="G130" s="2">
        <v>328.83577041592429</v>
      </c>
      <c r="H130" s="2">
        <v>5.7047936583947925</v>
      </c>
      <c r="I130" s="2">
        <v>1.0478344733688643</v>
      </c>
      <c r="J130" s="2">
        <v>26.11206788283128</v>
      </c>
      <c r="K130" s="2">
        <v>22.798999999999999</v>
      </c>
      <c r="L130" s="2">
        <v>1.5359509300477006</v>
      </c>
      <c r="M130" s="2">
        <v>25.030230595515324</v>
      </c>
      <c r="N130" s="2">
        <v>26.11206788283128</v>
      </c>
      <c r="O130" s="2">
        <v>24.123667643620418</v>
      </c>
      <c r="P130" s="14">
        <v>482.6875774676983</v>
      </c>
      <c r="Q130" s="14">
        <v>400.57542067307691</v>
      </c>
      <c r="R130" s="15">
        <v>5.2895450592041016</v>
      </c>
      <c r="S130" s="15">
        <v>23.434523362379807</v>
      </c>
      <c r="T130" s="15">
        <v>16.643951269296501</v>
      </c>
      <c r="U130" s="15">
        <v>73.738207890437195</v>
      </c>
      <c r="V130" s="15">
        <v>700.00430532602161</v>
      </c>
      <c r="W130" s="15">
        <v>799.93409142127405</v>
      </c>
      <c r="X130" s="15">
        <v>591.27374267578125</v>
      </c>
      <c r="Y130" s="15">
        <v>100.23101043701172</v>
      </c>
      <c r="Z130" s="15">
        <v>-8.9822044372558594</v>
      </c>
      <c r="AA130" s="15">
        <v>0.12851735949516296</v>
      </c>
      <c r="AB130" s="15">
        <v>0.34857466749360966</v>
      </c>
      <c r="AC130" s="15">
        <v>32.959541861918041</v>
      </c>
      <c r="AD130" s="15">
        <v>0.82090850651086156</v>
      </c>
      <c r="AE130" s="15">
        <v>79.201104443434517</v>
      </c>
      <c r="AF130" s="15">
        <v>380.42503041715702</v>
      </c>
      <c r="AG130" s="15">
        <v>4.7729766210403715E-2</v>
      </c>
      <c r="AH130" s="15">
        <v>42501.521874999999</v>
      </c>
      <c r="AI130" s="15">
        <v>489.28708180452503</v>
      </c>
      <c r="AJ130" s="15">
        <v>-4.9946789417838033</v>
      </c>
      <c r="AK130" s="15">
        <v>-11.054429268645393</v>
      </c>
      <c r="AL130" s="15">
        <v>29.929700457953249</v>
      </c>
      <c r="AM130" s="15">
        <v>417.39529678062843</v>
      </c>
      <c r="AN130" s="9">
        <v>-2.1716578593439229</v>
      </c>
      <c r="AO130" s="9">
        <v>-1.0894278172798977</v>
      </c>
      <c r="AP130" s="9">
        <v>40.307673992207427</v>
      </c>
      <c r="AQ130" s="9">
        <v>6.8265438309901798</v>
      </c>
      <c r="AR130" s="9">
        <v>19.649407725157268</v>
      </c>
      <c r="AS130" s="9">
        <v>73.194470628271873</v>
      </c>
      <c r="AT130" s="9">
        <v>0.82116631881291491</v>
      </c>
      <c r="AU130" s="9">
        <v>3.4024751935400026</v>
      </c>
      <c r="AV130" s="9">
        <v>1.0034024751935402</v>
      </c>
      <c r="AW130" s="9">
        <v>0.34898763716308995</v>
      </c>
      <c r="AX130" s="9">
        <v>8.2227331632454999E-3</v>
      </c>
      <c r="AY130" s="10">
        <v>1.6038994687370027</v>
      </c>
      <c r="AZ130" s="9">
        <v>38.661352035786557</v>
      </c>
      <c r="BA130" s="9">
        <v>6.7053210582161968</v>
      </c>
      <c r="BB130" s="9">
        <v>1.0067053210582162</v>
      </c>
      <c r="BC130" s="9">
        <v>23.77512798855728</v>
      </c>
      <c r="BD130" s="9">
        <v>4.1257202634000132</v>
      </c>
      <c r="BE130" s="9">
        <v>2.5509389832785039</v>
      </c>
      <c r="BF130" s="9">
        <v>0.40219047476599235</v>
      </c>
      <c r="BG130" s="9">
        <v>270.49087296959794</v>
      </c>
      <c r="BH130" s="9">
        <f t="shared" si="1"/>
        <v>28.325912886852645</v>
      </c>
    </row>
    <row r="131" spans="1:60">
      <c r="A131" t="s">
        <v>52</v>
      </c>
      <c r="B131" t="s">
        <v>54</v>
      </c>
      <c r="C131">
        <v>4</v>
      </c>
      <c r="D131">
        <v>600</v>
      </c>
      <c r="E131" s="2">
        <v>20.169509999148772</v>
      </c>
      <c r="F131" s="2">
        <v>0.77236339986397939</v>
      </c>
      <c r="G131" s="2">
        <v>333.11727096262882</v>
      </c>
      <c r="H131" s="2">
        <v>5.3914053773989661</v>
      </c>
      <c r="I131" s="2">
        <v>1.0145224586690329</v>
      </c>
      <c r="J131" s="2">
        <v>25.917782919747488</v>
      </c>
      <c r="K131" s="2">
        <v>22.799000000000003</v>
      </c>
      <c r="L131" s="2">
        <v>1.5359509300477006</v>
      </c>
      <c r="M131" s="2">
        <v>24.99155535016741</v>
      </c>
      <c r="N131" s="2">
        <v>25.917782919747488</v>
      </c>
      <c r="O131" s="2">
        <v>24.123731068202428</v>
      </c>
      <c r="P131" s="14">
        <v>471.99748011997769</v>
      </c>
      <c r="Q131" s="14">
        <v>398.75324794224332</v>
      </c>
      <c r="R131" s="15">
        <v>6.2352918897356302</v>
      </c>
      <c r="S131" s="15">
        <v>23.384443283081055</v>
      </c>
      <c r="T131" s="15">
        <v>19.661410740443639</v>
      </c>
      <c r="U131" s="15">
        <v>73.735626220703125</v>
      </c>
      <c r="V131" s="15">
        <v>700.00076729910711</v>
      </c>
      <c r="W131" s="15">
        <v>623.10536411830356</v>
      </c>
      <c r="X131" s="15">
        <v>587.30371965680808</v>
      </c>
      <c r="Y131" s="15">
        <v>100.21090698242187</v>
      </c>
      <c r="Z131" s="15">
        <v>-8.9822044372558594</v>
      </c>
      <c r="AA131" s="15">
        <v>0.12851735949516296</v>
      </c>
      <c r="AB131" s="15">
        <v>0.33979632113669378</v>
      </c>
      <c r="AC131" s="15">
        <v>33.381978316756694</v>
      </c>
      <c r="AD131" s="15">
        <v>0.83540806926482081</v>
      </c>
      <c r="AE131" s="15">
        <v>79.377850367790117</v>
      </c>
      <c r="AF131" s="15">
        <v>380.87715528220264</v>
      </c>
      <c r="AG131" s="15">
        <v>4.2387753284156858E-2</v>
      </c>
      <c r="AH131" s="15">
        <v>42501.529374999998</v>
      </c>
      <c r="AI131" s="15">
        <v>480.04742554547965</v>
      </c>
      <c r="AJ131" s="15">
        <v>-4.9199925775457913</v>
      </c>
      <c r="AK131" s="15">
        <v>-10.812272789995303</v>
      </c>
      <c r="AL131" s="15">
        <v>30.181892445966991</v>
      </c>
      <c r="AM131" s="15">
        <v>416.08633469281244</v>
      </c>
      <c r="AN131" s="9">
        <v>-2.1602985720879189</v>
      </c>
      <c r="AO131" s="9">
        <v>-0.44208620829185491</v>
      </c>
      <c r="AP131" s="9">
        <v>40.981842894087421</v>
      </c>
      <c r="AQ131" s="9">
        <v>7.5053114615843848</v>
      </c>
      <c r="AR131" s="9">
        <v>21.197008459380385</v>
      </c>
      <c r="AS131" s="9">
        <v>84.44177908808885</v>
      </c>
      <c r="AT131" s="9">
        <v>0.83170748942669015</v>
      </c>
      <c r="AU131" s="9">
        <v>3.4141912322506727</v>
      </c>
      <c r="AV131" s="9">
        <v>1.0034141912322507</v>
      </c>
      <c r="AW131" s="9">
        <v>0.34089660939032479</v>
      </c>
      <c r="AX131" s="9">
        <v>7.9813891989774302E-3</v>
      </c>
      <c r="AY131" s="10">
        <v>1.5868257128365268</v>
      </c>
      <c r="AZ131" s="9">
        <v>38.44365486566096</v>
      </c>
      <c r="BA131" s="9">
        <v>6.780007422454208</v>
      </c>
      <c r="BB131" s="9">
        <v>1.0067800074224542</v>
      </c>
      <c r="BC131" s="9">
        <v>24.009557903044222</v>
      </c>
      <c r="BD131" s="9">
        <v>2.8125494436638383</v>
      </c>
      <c r="BE131" s="9">
        <v>1.9011485268544428</v>
      </c>
      <c r="BF131" s="9">
        <v>0.53270965148233529</v>
      </c>
      <c r="BG131" s="9">
        <v>292.37221235114094</v>
      </c>
      <c r="BH131" s="9">
        <f t="shared" si="1"/>
        <v>26.114015763435731</v>
      </c>
    </row>
    <row r="132" spans="1:60">
      <c r="A132" t="s">
        <v>52</v>
      </c>
      <c r="B132" t="s">
        <v>54</v>
      </c>
      <c r="C132">
        <v>4</v>
      </c>
      <c r="D132">
        <v>400</v>
      </c>
      <c r="E132" s="2">
        <v>15.566182979911181</v>
      </c>
      <c r="F132" s="2">
        <v>0.7006795732837392</v>
      </c>
      <c r="G132" s="2">
        <v>346.13200251601626</v>
      </c>
      <c r="H132" s="2">
        <v>4.6638549668219431</v>
      </c>
      <c r="I132" s="2">
        <v>0.94329853378353556</v>
      </c>
      <c r="J132" s="2">
        <v>25.762345314025879</v>
      </c>
      <c r="K132" s="2">
        <v>22.798999999999999</v>
      </c>
      <c r="L132" s="2">
        <v>1.5359509300477006</v>
      </c>
      <c r="M132" s="2">
        <v>24.965126991271973</v>
      </c>
      <c r="N132" s="2">
        <v>25.762345314025879</v>
      </c>
      <c r="O132" s="2">
        <v>24.123626708984375</v>
      </c>
      <c r="P132" s="14">
        <v>457.88510131835937</v>
      </c>
      <c r="Q132" s="14">
        <v>401.14863586425781</v>
      </c>
      <c r="R132" s="15">
        <v>8.6442885398864746</v>
      </c>
      <c r="S132" s="15">
        <v>23.696589469909668</v>
      </c>
      <c r="T132" s="15">
        <v>27.292162895202637</v>
      </c>
      <c r="U132" s="15">
        <v>74.816009521484375</v>
      </c>
      <c r="V132" s="15">
        <v>699.99185180664062</v>
      </c>
      <c r="W132" s="15">
        <v>399.79937744140625</v>
      </c>
      <c r="X132" s="15">
        <v>591.95401000976562</v>
      </c>
      <c r="Y132" s="15">
        <v>100.18177795410156</v>
      </c>
      <c r="Z132" s="15">
        <v>-8.9822044372558594</v>
      </c>
      <c r="AA132" s="15">
        <v>0.12851735949516296</v>
      </c>
      <c r="AB132" s="15">
        <v>0.31643292644358989</v>
      </c>
      <c r="AC132" s="15">
        <v>34.713713435773698</v>
      </c>
      <c r="AD132" s="15">
        <v>0.86378771052772851</v>
      </c>
      <c r="AE132" s="15">
        <v>79.793346975223812</v>
      </c>
      <c r="AF132" s="15">
        <v>387.50690889015351</v>
      </c>
      <c r="AG132" s="15">
        <v>3.1959525541396999E-2</v>
      </c>
      <c r="AH132" s="15">
        <v>42501.543749999997</v>
      </c>
      <c r="AI132" s="15">
        <v>468.30876720909004</v>
      </c>
      <c r="AJ132" s="15">
        <v>-5.1912243244655043</v>
      </c>
      <c r="AK132" s="15">
        <v>-10.736324643088992</v>
      </c>
      <c r="AL132" s="15">
        <v>30.260988054975677</v>
      </c>
      <c r="AM132" s="15">
        <v>419.69343016855214</v>
      </c>
      <c r="AN132" s="9">
        <v>-2.9444681790440352</v>
      </c>
      <c r="AO132" s="9">
        <v>-0.19248731036869415</v>
      </c>
      <c r="AP132" s="9">
        <v>41.241785731975341</v>
      </c>
      <c r="AQ132" s="9">
        <v>9.6329577482832747</v>
      </c>
      <c r="AR132" s="9">
        <v>22.188566150436714</v>
      </c>
      <c r="AS132" s="9">
        <v>113.07996462785148</v>
      </c>
      <c r="AT132" s="9">
        <v>0.86378771052772851</v>
      </c>
      <c r="AU132" s="9">
        <v>3.452169692629389</v>
      </c>
      <c r="AV132" s="9">
        <v>1.0034521696926295</v>
      </c>
      <c r="AW132" s="9">
        <v>0.31643292644358989</v>
      </c>
      <c r="AX132" s="9">
        <v>7.5055235473842873E-3</v>
      </c>
      <c r="AY132" s="10">
        <v>1.5688241180177374</v>
      </c>
      <c r="AZ132" s="9">
        <v>38.21323240056725</v>
      </c>
      <c r="BA132" s="9">
        <v>6.5087756755344941</v>
      </c>
      <c r="BB132" s="9">
        <v>1.0065087756755344</v>
      </c>
      <c r="BC132" s="9">
        <v>24.7340620063191</v>
      </c>
      <c r="BD132" s="9">
        <v>2.5454958558823897</v>
      </c>
      <c r="BE132" s="9">
        <v>2.3448586819383075</v>
      </c>
      <c r="BF132" s="9">
        <v>0.42725604005507845</v>
      </c>
      <c r="BG132" s="9">
        <v>310.11255944772103</v>
      </c>
      <c r="BH132" s="9">
        <f t="shared" si="1"/>
        <v>22.215836701161656</v>
      </c>
    </row>
    <row r="133" spans="1:60">
      <c r="A133" t="s">
        <v>52</v>
      </c>
      <c r="B133" t="s">
        <v>54</v>
      </c>
      <c r="C133">
        <v>4</v>
      </c>
      <c r="D133">
        <v>300</v>
      </c>
      <c r="E133" s="2">
        <v>12.526259442452885</v>
      </c>
      <c r="F133" s="2">
        <v>0.66005421917774343</v>
      </c>
      <c r="G133" s="2">
        <v>352.75181893990811</v>
      </c>
      <c r="H133" s="2">
        <v>4.2598265742443244</v>
      </c>
      <c r="I133" s="2">
        <v>0.89766826739440353</v>
      </c>
      <c r="J133" s="2">
        <v>25.688727855682373</v>
      </c>
      <c r="K133" s="2">
        <v>22.798999999999999</v>
      </c>
      <c r="L133" s="2">
        <v>1.5359509300477006</v>
      </c>
      <c r="M133" s="2">
        <v>24.943894386291504</v>
      </c>
      <c r="N133" s="2">
        <v>25.688727855682373</v>
      </c>
      <c r="O133" s="2">
        <v>24.122974395751953</v>
      </c>
      <c r="P133" s="14">
        <v>446.0687255859375</v>
      </c>
      <c r="Q133" s="14">
        <v>399.70063018798828</v>
      </c>
      <c r="R133" s="15">
        <v>10.273780107498169</v>
      </c>
      <c r="S133" s="15">
        <v>24.024770736694336</v>
      </c>
      <c r="T133" s="15">
        <v>32.467501640319824</v>
      </c>
      <c r="U133" s="15">
        <v>75.923772811889648</v>
      </c>
      <c r="V133" s="15">
        <v>699.99935913085937</v>
      </c>
      <c r="W133" s="15">
        <v>299.82621002197266</v>
      </c>
      <c r="X133" s="15">
        <v>586.60960388183594</v>
      </c>
      <c r="Y133" s="15">
        <v>100.14945602416992</v>
      </c>
      <c r="Z133" s="15">
        <v>-8.9822044372558594</v>
      </c>
      <c r="AA133" s="15">
        <v>0.12851735949516296</v>
      </c>
      <c r="AB133" s="15">
        <v>0.30334002628879908</v>
      </c>
      <c r="AC133" s="15">
        <v>35.362789487304632</v>
      </c>
      <c r="AD133" s="15">
        <v>0.88341153782190629</v>
      </c>
      <c r="AE133" s="15">
        <v>80.344264884251643</v>
      </c>
      <c r="AF133" s="15">
        <v>388.70748023692835</v>
      </c>
      <c r="AG133" s="15">
        <v>2.5852224062160443E-2</v>
      </c>
      <c r="AH133" s="15">
        <v>42501.5546875</v>
      </c>
      <c r="AI133" s="15">
        <v>456.79690253640592</v>
      </c>
      <c r="AJ133" s="15">
        <v>-5.0188557300176466</v>
      </c>
      <c r="AK133" s="15">
        <v>-10.448662879750492</v>
      </c>
      <c r="AL133" s="15">
        <v>30.560571169068965</v>
      </c>
      <c r="AM133" s="15">
        <v>418.88678220994137</v>
      </c>
      <c r="AN133" s="9">
        <v>-3.1818491444925434</v>
      </c>
      <c r="AO133" s="9">
        <v>-0.22418678161556516</v>
      </c>
      <c r="AP133" s="9">
        <v>41.20877256331157</v>
      </c>
      <c r="AQ133" s="9">
        <v>12.049494300943604</v>
      </c>
      <c r="AR133" s="9">
        <v>22.711199994712722</v>
      </c>
      <c r="AS133" s="9">
        <v>140.54761390392852</v>
      </c>
      <c r="AT133" s="9">
        <v>0.88337235756426269</v>
      </c>
      <c r="AU133" s="9">
        <v>3.4742690710769475</v>
      </c>
      <c r="AV133" s="9">
        <v>1.003474269071077</v>
      </c>
      <c r="AW133" s="9">
        <v>0.30347855462892848</v>
      </c>
      <c r="AX133" s="9">
        <v>7.151352209588617E-3</v>
      </c>
      <c r="AY133" s="10">
        <v>1.5613000021059205</v>
      </c>
      <c r="AZ133" s="9">
        <v>38.116487943452142</v>
      </c>
      <c r="BA133" s="9">
        <v>6.6811442699823527</v>
      </c>
      <c r="BB133" s="9">
        <v>1.0066811442699823</v>
      </c>
      <c r="BC133" s="9">
        <v>25.090367856375451</v>
      </c>
      <c r="BD133" s="9">
        <v>2.3791678616627294</v>
      </c>
      <c r="BE133" s="9">
        <v>2.7243251107891995</v>
      </c>
      <c r="BF133" s="9">
        <v>0.39551515609375482</v>
      </c>
      <c r="BG133" s="9">
        <v>318.94858135451443</v>
      </c>
      <c r="BH133" s="9">
        <f t="shared" ref="BH133:BH143" si="2">E133/F133</f>
        <v>18.977621956658894</v>
      </c>
    </row>
    <row r="134" spans="1:60">
      <c r="A134" t="s">
        <v>52</v>
      </c>
      <c r="B134" t="s">
        <v>54</v>
      </c>
      <c r="C134">
        <v>5</v>
      </c>
      <c r="D134">
        <v>1000</v>
      </c>
      <c r="E134" s="2">
        <v>24.189756170871281</v>
      </c>
      <c r="F134" s="2">
        <v>0.60789571739708659</v>
      </c>
      <c r="G134" s="2">
        <v>309.97374988844359</v>
      </c>
      <c r="H134" s="2">
        <v>4.9286663378718591</v>
      </c>
      <c r="I134" s="2">
        <v>1.0664853187439198</v>
      </c>
      <c r="J134" s="2">
        <v>26.556895785861546</v>
      </c>
      <c r="K134" s="2">
        <v>20.850999999999999</v>
      </c>
      <c r="L134" s="2">
        <v>1.6000547875443039</v>
      </c>
      <c r="M134" s="2">
        <v>24.957258436414932</v>
      </c>
      <c r="N134" s="2">
        <v>26.556895785861546</v>
      </c>
      <c r="O134" s="2">
        <v>24.121761745876736</v>
      </c>
      <c r="P134" s="14">
        <v>477.56704372829859</v>
      </c>
      <c r="Q134" s="14">
        <v>399.47694566514758</v>
      </c>
      <c r="R134" s="15">
        <v>10.009767956203884</v>
      </c>
      <c r="S134" s="15">
        <v>24.33361201816135</v>
      </c>
      <c r="T134" s="15">
        <v>31.395792219373917</v>
      </c>
      <c r="U134" s="15">
        <v>76.322959899902344</v>
      </c>
      <c r="V134" s="15">
        <v>700.00001356336804</v>
      </c>
      <c r="W134" s="15">
        <v>999.93717447916663</v>
      </c>
      <c r="X134" s="15">
        <v>272.83661227756079</v>
      </c>
      <c r="Y134" s="15">
        <v>99.477270338270401</v>
      </c>
      <c r="Z134" s="15">
        <v>-3.5607571601867676</v>
      </c>
      <c r="AA134" s="15">
        <v>0.14689344167709351</v>
      </c>
      <c r="AB134" s="15">
        <v>0.29060792582965322</v>
      </c>
      <c r="AC134" s="15">
        <v>30.835346013647911</v>
      </c>
      <c r="AD134" s="15">
        <v>0.77594400169829125</v>
      </c>
      <c r="AE134" s="15">
        <v>77.271378890008378</v>
      </c>
      <c r="AF134" s="15">
        <v>379.01911268033109</v>
      </c>
      <c r="AG134" s="15">
        <v>4.9433873365064489E-2</v>
      </c>
      <c r="AH134" s="15">
        <v>42500.69253472222</v>
      </c>
      <c r="AI134" s="15">
        <v>484.92783744725176</v>
      </c>
      <c r="AJ134" s="15">
        <v>-4.9120980008680037</v>
      </c>
      <c r="AK134" s="15">
        <v>-11.15676171632037</v>
      </c>
      <c r="AL134" s="15">
        <v>29.823127123383383</v>
      </c>
      <c r="AM134" s="15">
        <v>412.98248208495335</v>
      </c>
      <c r="AN134" s="9">
        <v>-2.0473140090662514</v>
      </c>
      <c r="AO134" s="9">
        <v>-1.9274374124585991</v>
      </c>
      <c r="AP134" s="9">
        <v>39.434935393757605</v>
      </c>
      <c r="AQ134" s="9">
        <v>6.7474781028683415</v>
      </c>
      <c r="AR134" s="9">
        <v>19.730009189031723</v>
      </c>
      <c r="AS134" s="9">
        <v>66.372195539246562</v>
      </c>
      <c r="AT134" s="9">
        <v>0.77530986570799854</v>
      </c>
      <c r="AU134" s="9">
        <v>3.518953412243262</v>
      </c>
      <c r="AV134" s="9">
        <v>1.0035189534122433</v>
      </c>
      <c r="AW134" s="9">
        <v>0.28992292242694329</v>
      </c>
      <c r="AX134" s="9">
        <v>8.5348802439510919E-3</v>
      </c>
      <c r="AY134" s="10">
        <v>1.6498962355769535</v>
      </c>
      <c r="AZ134" s="9">
        <v>39.241805641231942</v>
      </c>
      <c r="BA134" s="9">
        <v>6.7879019991319964</v>
      </c>
      <c r="BB134" s="9">
        <v>1.0067879019991319</v>
      </c>
      <c r="BC134" s="9">
        <v>22.589365386583513</v>
      </c>
      <c r="BD134" s="9">
        <v>2.85935619755179</v>
      </c>
      <c r="BE134" s="9">
        <v>1.6753267218659573</v>
      </c>
      <c r="BF134" s="9">
        <v>0.60649447493208875</v>
      </c>
      <c r="BG134" s="9">
        <v>268.99420510860614</v>
      </c>
      <c r="BH134" s="9">
        <f t="shared" si="2"/>
        <v>39.792608302042325</v>
      </c>
    </row>
    <row r="135" spans="1:60">
      <c r="A135" t="s">
        <v>52</v>
      </c>
      <c r="B135" t="s">
        <v>54</v>
      </c>
      <c r="C135">
        <v>5</v>
      </c>
      <c r="D135">
        <v>800</v>
      </c>
      <c r="E135" s="2">
        <v>22.971120460601465</v>
      </c>
      <c r="F135" s="2">
        <v>0.71057470155700975</v>
      </c>
      <c r="G135" s="2">
        <v>322.54467996880516</v>
      </c>
      <c r="H135" s="2">
        <v>4.9473419245357197</v>
      </c>
      <c r="I135" s="2">
        <v>0.97894037028019476</v>
      </c>
      <c r="J135" s="2">
        <v>26.190511703491211</v>
      </c>
      <c r="K135" s="2">
        <v>20.850999999999999</v>
      </c>
      <c r="L135" s="2">
        <v>1.6000547875443045</v>
      </c>
      <c r="M135" s="2">
        <v>24.94788958231608</v>
      </c>
      <c r="N135" s="2">
        <v>26.190511703491211</v>
      </c>
      <c r="O135" s="2">
        <v>24.123252614339194</v>
      </c>
      <c r="P135" s="14">
        <v>473.55942179361978</v>
      </c>
      <c r="Q135" s="14">
        <v>399.67972819010419</v>
      </c>
      <c r="R135" s="15">
        <v>10.082787704467773</v>
      </c>
      <c r="S135" s="15">
        <v>24.458975219726561</v>
      </c>
      <c r="T135" s="15">
        <v>31.649088668823243</v>
      </c>
      <c r="U135" s="15">
        <v>76.772531636555996</v>
      </c>
      <c r="V135" s="15">
        <v>699.99662679036453</v>
      </c>
      <c r="W135" s="15">
        <v>799.9907307942708</v>
      </c>
      <c r="X135" s="15">
        <v>507.83587239583335</v>
      </c>
      <c r="Y135" s="15">
        <v>99.499461873372397</v>
      </c>
      <c r="Z135" s="15">
        <v>-3.5607571601867676</v>
      </c>
      <c r="AA135" s="15">
        <v>0.14689344167709351</v>
      </c>
      <c r="AB135" s="15">
        <v>0.31921905963310671</v>
      </c>
      <c r="AC135" s="15">
        <v>32.093035154142932</v>
      </c>
      <c r="AD135" s="15">
        <v>0.80701352236474444</v>
      </c>
      <c r="AE135" s="15">
        <v>79.454454878938733</v>
      </c>
      <c r="AF135" s="15">
        <v>380.4217611641065</v>
      </c>
      <c r="AG135" s="15">
        <v>4.7684922801930471E-2</v>
      </c>
      <c r="AH135" s="15">
        <v>42500.700000000004</v>
      </c>
      <c r="AI135" s="15">
        <v>482.94615685703559</v>
      </c>
      <c r="AJ135" s="15">
        <v>-4.9425390622452658</v>
      </c>
      <c r="AK135" s="15">
        <v>-11.528696809358419</v>
      </c>
      <c r="AL135" s="15">
        <v>29.435778203180131</v>
      </c>
      <c r="AM135" s="15">
        <v>415.27143693966866</v>
      </c>
      <c r="AN135" s="9">
        <v>-2.2525561656968618</v>
      </c>
      <c r="AO135" s="9">
        <v>-2.8162823607712943</v>
      </c>
      <c r="AP135" s="9">
        <v>38.5092547107527</v>
      </c>
      <c r="AQ135" s="9">
        <v>7.1567072986267872</v>
      </c>
      <c r="AR135" s="9">
        <v>19.613334649357675</v>
      </c>
      <c r="AS135" s="9">
        <v>66.796541403839882</v>
      </c>
      <c r="AT135" s="9">
        <v>0.80659589683257127</v>
      </c>
      <c r="AU135" s="9">
        <v>3.4844428770457783</v>
      </c>
      <c r="AV135" s="9">
        <v>1.0034844428770457</v>
      </c>
      <c r="AW135" s="9">
        <v>0.3129248110789864</v>
      </c>
      <c r="AX135" s="9">
        <v>7.8430825828749336E-3</v>
      </c>
      <c r="AY135" s="10">
        <v>1.6056178820250513</v>
      </c>
      <c r="AZ135" s="9">
        <v>38.682827480598711</v>
      </c>
      <c r="BA135" s="9">
        <v>6.7574609377547334</v>
      </c>
      <c r="BB135" s="9">
        <v>1.0067574609377548</v>
      </c>
      <c r="BC135" s="9">
        <v>23.370556080483802</v>
      </c>
      <c r="BD135" s="9">
        <v>3.7572214311261307</v>
      </c>
      <c r="BE135" s="9">
        <v>2.3864259593943808</v>
      </c>
      <c r="BF135" s="9">
        <v>0.45327050659711937</v>
      </c>
      <c r="BG135" s="9">
        <v>268.41875818083224</v>
      </c>
      <c r="BH135" s="9">
        <f t="shared" si="2"/>
        <v>32.327523637229412</v>
      </c>
    </row>
    <row r="136" spans="1:60">
      <c r="A136" t="s">
        <v>52</v>
      </c>
      <c r="B136" t="s">
        <v>54</v>
      </c>
      <c r="C136">
        <v>5</v>
      </c>
      <c r="D136">
        <v>600</v>
      </c>
      <c r="E136" s="2">
        <v>20.417777087060195</v>
      </c>
      <c r="F136" s="2">
        <v>0.80738085601386056</v>
      </c>
      <c r="G136" s="2">
        <v>336.50723315428201</v>
      </c>
      <c r="H136" s="2">
        <v>5.1268921727332177</v>
      </c>
      <c r="I136" s="2">
        <v>0.92303154393293685</v>
      </c>
      <c r="J136" s="2">
        <v>26.267478227615356</v>
      </c>
      <c r="K136" s="2">
        <v>20.850999999999999</v>
      </c>
      <c r="L136" s="2">
        <v>1.6000547875443039</v>
      </c>
      <c r="M136" s="2">
        <v>25.109761476516724</v>
      </c>
      <c r="N136" s="2">
        <v>26.267478227615356</v>
      </c>
      <c r="O136" s="2">
        <v>24.122435331344604</v>
      </c>
      <c r="P136" s="14">
        <v>466.73317337036133</v>
      </c>
      <c r="Q136" s="14">
        <v>399.80929183959961</v>
      </c>
      <c r="R136" s="15">
        <v>10.26987624168396</v>
      </c>
      <c r="S136" s="15">
        <v>25.157112836837769</v>
      </c>
      <c r="T136" s="15">
        <v>31.951317071914673</v>
      </c>
      <c r="U136" s="15">
        <v>78.268013000488281</v>
      </c>
      <c r="V136" s="15">
        <v>700.00571441650391</v>
      </c>
      <c r="W136" s="15">
        <v>599.92498016357422</v>
      </c>
      <c r="X136" s="15">
        <v>582.36898040771484</v>
      </c>
      <c r="Y136" s="15">
        <v>99.574374198913574</v>
      </c>
      <c r="Z136" s="15">
        <v>-3.5607571601867676</v>
      </c>
      <c r="AA136" s="15">
        <v>0.14689344167709351</v>
      </c>
      <c r="AB136" s="15">
        <v>0.35236573490804129</v>
      </c>
      <c r="AC136" s="15">
        <v>33.507498604907795</v>
      </c>
      <c r="AD136" s="15">
        <v>0.84166912124830207</v>
      </c>
      <c r="AE136" s="15">
        <v>81.554463584017668</v>
      </c>
      <c r="AF136" s="15">
        <v>382.58238230993578</v>
      </c>
      <c r="AG136" s="15">
        <v>4.3524544924458945E-2</v>
      </c>
      <c r="AH136" s="15"/>
      <c r="AI136" s="15"/>
      <c r="AJ136" s="15"/>
      <c r="AK136" s="15"/>
      <c r="AL136" s="15"/>
      <c r="AM136" s="15"/>
      <c r="AN136" s="9"/>
      <c r="AO136" s="9"/>
      <c r="AP136" s="9"/>
      <c r="AQ136" s="9"/>
      <c r="AR136" s="9"/>
      <c r="AS136" s="9"/>
      <c r="AT136" s="9"/>
      <c r="AU136" s="9"/>
      <c r="AV136" s="9"/>
      <c r="AW136" s="9"/>
      <c r="AX136" s="9"/>
      <c r="AY136" s="10"/>
      <c r="AZ136" s="9"/>
      <c r="BA136" s="9"/>
      <c r="BB136" s="9"/>
      <c r="BC136" s="9"/>
      <c r="BD136" s="9"/>
      <c r="BE136" s="9"/>
      <c r="BF136" s="9"/>
      <c r="BG136" s="9"/>
      <c r="BH136" s="9">
        <f t="shared" si="2"/>
        <v>25.28890415839842</v>
      </c>
    </row>
    <row r="137" spans="1:60">
      <c r="A137" t="s">
        <v>52</v>
      </c>
      <c r="B137" t="s">
        <v>54</v>
      </c>
      <c r="C137">
        <v>5</v>
      </c>
      <c r="D137">
        <v>400</v>
      </c>
      <c r="E137" s="2">
        <v>15.662184607942326</v>
      </c>
      <c r="F137" s="2">
        <v>0.82141889630138787</v>
      </c>
      <c r="G137" s="2">
        <v>350.88885789465041</v>
      </c>
      <c r="H137" s="2">
        <v>4.9881488840417525</v>
      </c>
      <c r="I137" s="2">
        <v>0.88871539173890846</v>
      </c>
      <c r="J137" s="2">
        <v>25.908444510565865</v>
      </c>
      <c r="K137" s="2">
        <v>20.850999999999999</v>
      </c>
      <c r="L137" s="2">
        <v>1.6000547875443039</v>
      </c>
      <c r="M137" s="2">
        <v>25.100471920437283</v>
      </c>
      <c r="N137" s="2">
        <v>25.908444510565865</v>
      </c>
      <c r="O137" s="2">
        <v>24.121688206990559</v>
      </c>
      <c r="P137" s="14">
        <v>452.65630425347223</v>
      </c>
      <c r="Q137" s="14">
        <v>400.05908203125</v>
      </c>
      <c r="R137" s="15">
        <v>10.278575155470106</v>
      </c>
      <c r="S137" s="15">
        <v>24.768786748250324</v>
      </c>
      <c r="T137" s="15">
        <v>32.008690092298721</v>
      </c>
      <c r="U137" s="15">
        <v>77.132913377549912</v>
      </c>
      <c r="V137" s="15">
        <v>700.00179714626734</v>
      </c>
      <c r="W137" s="15">
        <v>399.86922200520831</v>
      </c>
      <c r="X137" s="15">
        <v>587.15914577907984</v>
      </c>
      <c r="Y137" s="15">
        <v>99.613580491807724</v>
      </c>
      <c r="Z137" s="15">
        <v>-3.5607571601867676</v>
      </c>
      <c r="AA137" s="15">
        <v>0.14689344167709351</v>
      </c>
      <c r="AB137" s="15">
        <v>0.35662260924031369</v>
      </c>
      <c r="AC137" s="15">
        <v>34.953296236331511</v>
      </c>
      <c r="AD137" s="15">
        <v>0.87709223355741606</v>
      </c>
      <c r="AE137" s="15">
        <v>81.974869097681292</v>
      </c>
      <c r="AF137" s="15">
        <v>386.84456626259117</v>
      </c>
      <c r="AG137" s="15">
        <v>3.3189245014209869E-2</v>
      </c>
      <c r="AH137" s="15"/>
      <c r="AI137" s="15"/>
      <c r="AJ137" s="15"/>
      <c r="AK137" s="15"/>
      <c r="AL137" s="15"/>
      <c r="AM137" s="15"/>
      <c r="AN137" s="9"/>
      <c r="AO137" s="9"/>
      <c r="AP137" s="9"/>
      <c r="AQ137" s="9"/>
      <c r="AR137" s="9"/>
      <c r="AS137" s="9"/>
      <c r="AT137" s="9"/>
      <c r="AU137" s="9"/>
      <c r="AV137" s="9"/>
      <c r="AW137" s="9"/>
      <c r="AX137" s="9"/>
      <c r="AY137" s="10"/>
      <c r="AZ137" s="9"/>
      <c r="BA137" s="9"/>
      <c r="BB137" s="9"/>
      <c r="BC137" s="9"/>
      <c r="BD137" s="9"/>
      <c r="BE137" s="9"/>
      <c r="BF137" s="9"/>
      <c r="BG137" s="9"/>
      <c r="BH137" s="9">
        <f t="shared" si="2"/>
        <v>19.067231930583311</v>
      </c>
    </row>
    <row r="138" spans="1:60">
      <c r="A138" t="s">
        <v>52</v>
      </c>
      <c r="B138" t="s">
        <v>54</v>
      </c>
      <c r="C138">
        <v>5</v>
      </c>
      <c r="D138">
        <v>300</v>
      </c>
      <c r="E138" s="2">
        <v>12.2677156802329</v>
      </c>
      <c r="F138" s="2">
        <v>0.80501909148598172</v>
      </c>
      <c r="G138" s="2">
        <v>358.35374938071834</v>
      </c>
      <c r="H138" s="2">
        <v>5.1773854834571251</v>
      </c>
      <c r="I138" s="2">
        <v>0.93597631425460237</v>
      </c>
      <c r="J138" s="2">
        <v>25.64440448467548</v>
      </c>
      <c r="K138" s="2">
        <v>20.850999999999999</v>
      </c>
      <c r="L138" s="2">
        <v>1.6000547875443043</v>
      </c>
      <c r="M138" s="2">
        <v>25.062274345984825</v>
      </c>
      <c r="N138" s="2">
        <v>25.64440448467548</v>
      </c>
      <c r="O138" s="2">
        <v>24.12154373755822</v>
      </c>
      <c r="P138" s="14">
        <v>441.51052621694714</v>
      </c>
      <c r="Q138" s="14">
        <v>398.81769503079926</v>
      </c>
      <c r="R138" s="15">
        <v>8.7069165890033435</v>
      </c>
      <c r="S138" s="15">
        <v>23.762496214646561</v>
      </c>
      <c r="T138" s="15">
        <v>27.186062152569111</v>
      </c>
      <c r="U138" s="15">
        <v>74.194917532113877</v>
      </c>
      <c r="V138" s="15">
        <v>699.99564772385816</v>
      </c>
      <c r="W138" s="15">
        <v>299.83609478290265</v>
      </c>
      <c r="X138" s="15">
        <v>582.14260160006006</v>
      </c>
      <c r="Y138" s="15">
        <v>99.649961618276748</v>
      </c>
      <c r="Z138" s="15">
        <v>-3.5607571601867676</v>
      </c>
      <c r="AA138" s="15">
        <v>0.14689344167709351</v>
      </c>
      <c r="AB138" s="15">
        <v>0.35163883009421659</v>
      </c>
      <c r="AC138" s="15">
        <v>35.709933649574936</v>
      </c>
      <c r="AD138" s="15">
        <v>0.89854030006856833</v>
      </c>
      <c r="AE138" s="15">
        <v>80.600288730358756</v>
      </c>
      <c r="AF138" s="15">
        <v>388.46716435070169</v>
      </c>
      <c r="AG138" s="15">
        <v>2.5453386495845061E-2</v>
      </c>
      <c r="AH138" s="15"/>
      <c r="AI138" s="15"/>
      <c r="AJ138" s="15"/>
      <c r="AK138" s="15"/>
      <c r="AL138" s="15"/>
      <c r="AM138" s="15"/>
      <c r="AN138" s="9"/>
      <c r="AO138" s="9"/>
      <c r="AP138" s="9"/>
      <c r="AQ138" s="9"/>
      <c r="AR138" s="9"/>
      <c r="AS138" s="9"/>
      <c r="AT138" s="9"/>
      <c r="AU138" s="9"/>
      <c r="AV138" s="9"/>
      <c r="AW138" s="9"/>
      <c r="AX138" s="9"/>
      <c r="AY138" s="10"/>
      <c r="AZ138" s="9"/>
      <c r="BA138" s="9"/>
      <c r="BB138" s="9"/>
      <c r="BC138" s="9"/>
      <c r="BD138" s="9"/>
      <c r="BE138" s="9"/>
      <c r="BF138" s="9"/>
      <c r="BG138" s="9"/>
      <c r="BH138" s="9">
        <f t="shared" si="2"/>
        <v>15.239036949531185</v>
      </c>
    </row>
    <row r="139" spans="1:60">
      <c r="A139" t="s">
        <v>52</v>
      </c>
      <c r="B139" t="s">
        <v>54</v>
      </c>
      <c r="C139">
        <v>6</v>
      </c>
      <c r="D139">
        <v>1000</v>
      </c>
      <c r="E139" s="2">
        <v>21.947368869660256</v>
      </c>
      <c r="F139" s="2">
        <v>0.62040185768567113</v>
      </c>
      <c r="G139" s="2">
        <v>317.55839015979836</v>
      </c>
      <c r="H139" s="2">
        <v>4.4467993150017247</v>
      </c>
      <c r="I139" s="2">
        <v>0.99295131879793752</v>
      </c>
      <c r="J139" s="2">
        <v>25.783843517303467</v>
      </c>
      <c r="K139" s="2">
        <v>24.632000000000001</v>
      </c>
      <c r="L139" s="2">
        <v>1.4867163507186745</v>
      </c>
      <c r="M139" s="2">
        <v>24.223789215087891</v>
      </c>
      <c r="N139" s="2">
        <v>25.783843517303467</v>
      </c>
      <c r="O139" s="2">
        <v>23.148323774337769</v>
      </c>
      <c r="P139" s="14">
        <v>483.51292419433594</v>
      </c>
      <c r="Q139" s="14">
        <v>400.08634567260742</v>
      </c>
      <c r="R139" s="15">
        <v>8.0133912563323975</v>
      </c>
      <c r="S139" s="15">
        <v>23.296619415283203</v>
      </c>
      <c r="T139" s="15">
        <v>26.497991323471069</v>
      </c>
      <c r="U139" s="15">
        <v>77.035531044006348</v>
      </c>
      <c r="V139" s="15">
        <v>699.99452972412109</v>
      </c>
      <c r="W139" s="15">
        <v>999.86286163330078</v>
      </c>
      <c r="X139" s="15">
        <v>600.21957397460938</v>
      </c>
      <c r="Y139" s="15">
        <v>100.37517547607422</v>
      </c>
      <c r="Z139" s="15">
        <v>-8.9822044372558594</v>
      </c>
      <c r="AA139" s="15">
        <v>0.12851735949516296</v>
      </c>
      <c r="AB139" s="15">
        <v>0.28505353974980102</v>
      </c>
      <c r="AC139" s="15">
        <v>31.874980464521148</v>
      </c>
      <c r="AD139" s="15">
        <v>0.79372454584205299</v>
      </c>
      <c r="AE139" s="15">
        <v>78.339229829739708</v>
      </c>
      <c r="AF139" s="15">
        <v>380.17377525120565</v>
      </c>
      <c r="AG139" s="15">
        <v>4.5187878824004261E-2</v>
      </c>
      <c r="AH139" s="15">
        <v>42501.443749999999</v>
      </c>
      <c r="AI139" s="15">
        <v>490.75652295230702</v>
      </c>
      <c r="AJ139" s="15">
        <v>-4.6650512985487165</v>
      </c>
      <c r="AK139" s="15">
        <v>-10.147053329915945</v>
      </c>
      <c r="AL139" s="15">
        <v>30.874680097315309</v>
      </c>
      <c r="AM139" s="15">
        <v>416.28815272565953</v>
      </c>
      <c r="AN139" s="9">
        <v>-1.5855706436716521</v>
      </c>
      <c r="AO139" s="9">
        <v>0.13987692889483316</v>
      </c>
      <c r="AP139" s="9">
        <v>41.587923893183223</v>
      </c>
      <c r="AQ139" s="9">
        <v>6.6047981009764252</v>
      </c>
      <c r="AR139" s="9">
        <v>20.761597376900351</v>
      </c>
      <c r="AS139" s="9">
        <v>72.992038296266315</v>
      </c>
      <c r="AT139" s="9">
        <v>0.79439271627270025</v>
      </c>
      <c r="AU139" s="9">
        <v>3.4656509717052009</v>
      </c>
      <c r="AV139" s="9">
        <v>1.0034656509717053</v>
      </c>
      <c r="AW139" s="9">
        <v>0.28527215759941438</v>
      </c>
      <c r="AX139" s="9">
        <v>7.8225245612069047E-3</v>
      </c>
      <c r="AY139" s="10">
        <v>1.5703518767075946</v>
      </c>
      <c r="AZ139" s="9">
        <v>38.232753838049859</v>
      </c>
      <c r="BA139" s="9">
        <v>7.0349487014512828</v>
      </c>
      <c r="BB139" s="9">
        <v>1.0070349487014512</v>
      </c>
      <c r="BC139" s="9">
        <v>23.062086043586952</v>
      </c>
      <c r="BD139" s="9">
        <v>2.3004886666866007</v>
      </c>
      <c r="BE139" s="9">
        <v>1.4897918741854674</v>
      </c>
      <c r="BF139" s="9">
        <v>0.67620600764148497</v>
      </c>
      <c r="BG139" s="9">
        <v>285.34176341851582</v>
      </c>
      <c r="BH139" s="9">
        <f t="shared" si="2"/>
        <v>35.37605279186635</v>
      </c>
    </row>
    <row r="140" spans="1:60">
      <c r="A140" t="s">
        <v>52</v>
      </c>
      <c r="B140" t="s">
        <v>54</v>
      </c>
      <c r="C140">
        <v>6</v>
      </c>
      <c r="D140">
        <v>800</v>
      </c>
      <c r="E140" s="2">
        <v>20.049375167324296</v>
      </c>
      <c r="F140" s="2">
        <v>0.62366646600680531</v>
      </c>
      <c r="G140" s="2">
        <v>324.84700593709215</v>
      </c>
      <c r="H140" s="2">
        <v>4.3516746461969413</v>
      </c>
      <c r="I140" s="2">
        <v>0.96455836494012881</v>
      </c>
      <c r="J140" s="2">
        <v>25.508895874023438</v>
      </c>
      <c r="K140" s="2">
        <v>24.632000000000001</v>
      </c>
      <c r="L140" s="2">
        <v>1.486716350718674</v>
      </c>
      <c r="M140" s="2">
        <v>24.175764799118042</v>
      </c>
      <c r="N140" s="2">
        <v>25.508895874023438</v>
      </c>
      <c r="O140" s="2">
        <v>23.148271203041077</v>
      </c>
      <c r="P140" s="14">
        <v>476.46609497070312</v>
      </c>
      <c r="Q140" s="14">
        <v>399.95905303955078</v>
      </c>
      <c r="R140" s="15">
        <v>8.0894297957420349</v>
      </c>
      <c r="S140" s="15">
        <v>23.049299359321594</v>
      </c>
      <c r="T140" s="15">
        <v>26.818625926971436</v>
      </c>
      <c r="U140" s="15">
        <v>76.414908409118652</v>
      </c>
      <c r="V140" s="15">
        <v>700.00464630126953</v>
      </c>
      <c r="W140" s="15">
        <v>799.99434661865234</v>
      </c>
      <c r="X140" s="15">
        <v>595.88793182373047</v>
      </c>
      <c r="Y140" s="15">
        <v>100.34519004821777</v>
      </c>
      <c r="Z140" s="15">
        <v>-8.9822044372558594</v>
      </c>
      <c r="AA140" s="15">
        <v>0.12851735949516296</v>
      </c>
      <c r="AB140" s="15">
        <v>0.28729193122574576</v>
      </c>
      <c r="AC140" s="15">
        <v>32.596845627220503</v>
      </c>
      <c r="AD140" s="15">
        <v>0.81219797543959638</v>
      </c>
      <c r="AE140" s="15">
        <v>78.688209619238648</v>
      </c>
      <c r="AF140" s="15">
        <v>381.79671572722947</v>
      </c>
      <c r="AG140" s="15">
        <v>4.122392135252953E-2</v>
      </c>
      <c r="AH140" s="15">
        <v>42501.455000000002</v>
      </c>
      <c r="AI140" s="15">
        <v>483.57087207792262</v>
      </c>
      <c r="AJ140" s="15">
        <v>-4.786569735957924</v>
      </c>
      <c r="AK140" s="15">
        <v>-10.119986605034928</v>
      </c>
      <c r="AL140" s="15">
        <v>30.90286852817955</v>
      </c>
      <c r="AM140" s="15">
        <v>415.34739445068487</v>
      </c>
      <c r="AN140" s="9">
        <v>-1.7048021054246107</v>
      </c>
      <c r="AO140" s="9">
        <v>0.30670035712213445</v>
      </c>
      <c r="AP140" s="9">
        <v>41.761660859654015</v>
      </c>
      <c r="AQ140" s="9">
        <v>7.1221002202336186</v>
      </c>
      <c r="AR140" s="9">
        <v>22.384836055733249</v>
      </c>
      <c r="AS140" s="9">
        <v>80.150192730034604</v>
      </c>
      <c r="AT140" s="9">
        <v>0.81205588685818142</v>
      </c>
      <c r="AU140" s="9">
        <v>3.463437352166113</v>
      </c>
      <c r="AV140" s="9">
        <v>1.003463437352166</v>
      </c>
      <c r="AW140" s="9">
        <v>0.28727731633151921</v>
      </c>
      <c r="AX140" s="9">
        <v>7.6085310496885883E-3</v>
      </c>
      <c r="AY140" s="10">
        <v>1.5460293034082144</v>
      </c>
      <c r="AZ140" s="9">
        <v>37.919453052211111</v>
      </c>
      <c r="BA140" s="9">
        <v>6.9134302640420753</v>
      </c>
      <c r="BB140" s="9">
        <v>1.0069134302640421</v>
      </c>
      <c r="BC140" s="9">
        <v>23.501050072062835</v>
      </c>
      <c r="BD140" s="9"/>
      <c r="BE140" s="9"/>
      <c r="BF140" s="9"/>
      <c r="BG140" s="9"/>
      <c r="BH140" s="9">
        <f t="shared" si="2"/>
        <v>32.147592118742395</v>
      </c>
    </row>
    <row r="141" spans="1:60">
      <c r="A141" t="s">
        <v>52</v>
      </c>
      <c r="B141" t="s">
        <v>54</v>
      </c>
      <c r="C141">
        <v>6</v>
      </c>
      <c r="D141">
        <v>600</v>
      </c>
      <c r="E141" s="2">
        <v>17.575089933556765</v>
      </c>
      <c r="F141" s="2">
        <v>0.60171000553541254</v>
      </c>
      <c r="G141" s="2">
        <v>331.3397396019987</v>
      </c>
      <c r="H141" s="2">
        <v>4.2156070117563651</v>
      </c>
      <c r="I141" s="2">
        <v>0.9575109824720337</v>
      </c>
      <c r="J141" s="2">
        <v>25.300262610117596</v>
      </c>
      <c r="K141" s="2">
        <v>24.632000000000001</v>
      </c>
      <c r="L141" s="2">
        <v>1.4867163507186743</v>
      </c>
      <c r="M141" s="2">
        <v>24.148225148518879</v>
      </c>
      <c r="N141" s="2">
        <v>25.300262610117596</v>
      </c>
      <c r="O141" s="2">
        <v>23.147538820902508</v>
      </c>
      <c r="P141" s="14">
        <v>467.06356811523438</v>
      </c>
      <c r="Q141" s="14">
        <v>399.44397226969403</v>
      </c>
      <c r="R141" s="15">
        <v>8.2277073065439854</v>
      </c>
      <c r="S141" s="15">
        <v>22.724824746449787</v>
      </c>
      <c r="T141" s="15">
        <v>27.312934398651123</v>
      </c>
      <c r="U141" s="15">
        <v>75.437781651814774</v>
      </c>
      <c r="V141" s="15">
        <v>699.99476623535156</v>
      </c>
      <c r="W141" s="15">
        <v>599.95089721679687</v>
      </c>
      <c r="X141" s="15">
        <v>599.08910624186194</v>
      </c>
      <c r="Y141" s="15">
        <v>100.31084442138672</v>
      </c>
      <c r="Z141" s="15">
        <v>-8.9822044372558594</v>
      </c>
      <c r="AA141" s="15">
        <v>0.12851735949516296</v>
      </c>
      <c r="AB141" s="15">
        <v>0.28006280509731762</v>
      </c>
      <c r="AC141" s="15">
        <v>33.236973965383427</v>
      </c>
      <c r="AD141" s="15">
        <v>0.82950136770912808</v>
      </c>
      <c r="AE141" s="15">
        <v>78.370495710979654</v>
      </c>
      <c r="AF141" s="15">
        <v>383.52391557907595</v>
      </c>
      <c r="AG141" s="15">
        <v>3.582601134595783E-2</v>
      </c>
      <c r="AH141" s="15">
        <v>42501.466964285712</v>
      </c>
      <c r="AI141" s="15">
        <v>468.78431783387293</v>
      </c>
      <c r="AJ141" s="15">
        <v>-4.6995891430166905</v>
      </c>
      <c r="AK141" s="15">
        <v>-10.154010469329332</v>
      </c>
      <c r="AL141" s="15">
        <v>30.867434638390012</v>
      </c>
      <c r="AM141" s="15">
        <v>416.62320497351539</v>
      </c>
      <c r="AN141" s="9">
        <v>-2.2829310009769843</v>
      </c>
      <c r="AO141" s="9">
        <v>0.20033894288422616</v>
      </c>
      <c r="AP141" s="9">
        <v>41.65089158908097</v>
      </c>
      <c r="AQ141" s="9">
        <v>9.1727513570340822</v>
      </c>
      <c r="AR141" s="9">
        <v>22.316248051569676</v>
      </c>
      <c r="AS141" s="9">
        <v>105.50835808177665</v>
      </c>
      <c r="AT141" s="9">
        <v>0.82944480203838855</v>
      </c>
      <c r="AU141" s="9">
        <v>3.4767209921743634</v>
      </c>
      <c r="AV141" s="9">
        <v>1.0034767209921744</v>
      </c>
      <c r="AW141" s="9">
        <v>0.28005692801740284</v>
      </c>
      <c r="AX141" s="9">
        <v>7.5503824940040569E-3</v>
      </c>
      <c r="AY141" s="10">
        <v>1.5234676269071865</v>
      </c>
      <c r="AZ141" s="9">
        <v>37.62662240002139</v>
      </c>
      <c r="BA141" s="9">
        <v>7.0004108569833079</v>
      </c>
      <c r="BB141" s="9">
        <v>1.0070004108569832</v>
      </c>
      <c r="BC141" s="9">
        <v>23.905530847916935</v>
      </c>
      <c r="BD141" s="9"/>
      <c r="BE141" s="9"/>
      <c r="BF141" s="9"/>
      <c r="BG141" s="9"/>
      <c r="BH141" s="9">
        <f t="shared" si="2"/>
        <v>29.20857185666728</v>
      </c>
    </row>
    <row r="142" spans="1:60">
      <c r="A142" t="s">
        <v>52</v>
      </c>
      <c r="B142" t="s">
        <v>54</v>
      </c>
      <c r="C142">
        <v>6</v>
      </c>
      <c r="D142">
        <v>400</v>
      </c>
      <c r="E142" s="2">
        <v>14.350537161758469</v>
      </c>
      <c r="F142" s="2">
        <v>0.55107722484570043</v>
      </c>
      <c r="G142" s="2">
        <v>339.24204987590673</v>
      </c>
      <c r="H142" s="2">
        <v>3.927726711706137</v>
      </c>
      <c r="I142" s="2">
        <v>0.95288654971393361</v>
      </c>
      <c r="J142" s="2">
        <v>25.154395739237469</v>
      </c>
      <c r="K142" s="2">
        <v>24.632000000000001</v>
      </c>
      <c r="L142" s="2">
        <v>1.4867163507186743</v>
      </c>
      <c r="M142" s="2">
        <v>24.119193712870281</v>
      </c>
      <c r="N142" s="2">
        <v>25.154395739237469</v>
      </c>
      <c r="O142" s="2">
        <v>23.147674719492596</v>
      </c>
      <c r="P142" s="14">
        <v>455.45244852701825</v>
      </c>
      <c r="Q142" s="14">
        <v>399.56490325927734</v>
      </c>
      <c r="R142" s="15">
        <v>8.9946808815002441</v>
      </c>
      <c r="S142" s="15">
        <v>22.50093110402425</v>
      </c>
      <c r="T142" s="15">
        <v>29.897456487019856</v>
      </c>
      <c r="U142" s="15">
        <v>74.79096921284993</v>
      </c>
      <c r="V142" s="15">
        <v>700.00054931640625</v>
      </c>
      <c r="W142" s="15">
        <v>399.89766438802081</v>
      </c>
      <c r="X142" s="15">
        <v>584.62970987955725</v>
      </c>
      <c r="Y142" s="15">
        <v>100.26509666442871</v>
      </c>
      <c r="Z142" s="15">
        <v>-8.9822044372558594</v>
      </c>
      <c r="AA142" s="15">
        <v>0.12851735949516296</v>
      </c>
      <c r="AB142" s="15">
        <v>0.26132768636001058</v>
      </c>
      <c r="AC142" s="15">
        <v>34.014141910075523</v>
      </c>
      <c r="AD142" s="15">
        <v>0.84902482194897233</v>
      </c>
      <c r="AE142" s="15">
        <v>77.722576893481104</v>
      </c>
      <c r="AF142" s="15">
        <v>386.56775352448034</v>
      </c>
      <c r="AG142" s="15">
        <v>2.8780764815325193E-2</v>
      </c>
      <c r="AH142" s="15">
        <v>42501.482378472225</v>
      </c>
      <c r="AI142" s="15">
        <v>463.37030505653286</v>
      </c>
      <c r="AJ142" s="15">
        <v>-4.9663533376388127</v>
      </c>
      <c r="AK142" s="15">
        <v>-9.9357398554352496</v>
      </c>
      <c r="AL142" s="15">
        <v>31.094750877665334</v>
      </c>
      <c r="AM142" s="15">
        <v>417.1171246032356</v>
      </c>
      <c r="AN142" s="9">
        <v>-2.7510171128084515</v>
      </c>
      <c r="AO142" s="9">
        <v>7.8945664416324446E-2</v>
      </c>
      <c r="AP142" s="9">
        <v>41.524467500000327</v>
      </c>
      <c r="AQ142" s="9">
        <v>10.115155725763437</v>
      </c>
      <c r="AR142" s="9">
        <v>22.784982973000108</v>
      </c>
      <c r="AS142" s="9">
        <v>113.01024137841551</v>
      </c>
      <c r="AT142" s="9">
        <v>0.84968544256231004</v>
      </c>
      <c r="AU142" s="9">
        <v>3.5107039461933831</v>
      </c>
      <c r="AV142" s="9">
        <v>1.0035107039461932</v>
      </c>
      <c r="AW142" s="9">
        <v>0.26147169740672149</v>
      </c>
      <c r="AX142" s="9">
        <v>7.5364343884512528E-3</v>
      </c>
      <c r="AY142" s="10">
        <v>1.5095872480989769</v>
      </c>
      <c r="AZ142" s="9">
        <v>37.445518972398943</v>
      </c>
      <c r="BA142" s="9">
        <v>6.7336466623611866</v>
      </c>
      <c r="BB142" s="9">
        <v>1.0067336466623611</v>
      </c>
      <c r="BC142" s="9">
        <v>24.364658083554112</v>
      </c>
      <c r="BD142" s="9">
        <v>1.5796751105540041</v>
      </c>
      <c r="BE142" s="9">
        <v>1.5861895755259168</v>
      </c>
      <c r="BF142" s="9">
        <v>0.60170463444208955</v>
      </c>
      <c r="BG142" s="9">
        <v>314.11437855675297</v>
      </c>
      <c r="BH142" s="9">
        <f t="shared" si="2"/>
        <v>26.040882320579598</v>
      </c>
    </row>
    <row r="143" spans="1:60">
      <c r="A143" t="s">
        <v>52</v>
      </c>
      <c r="B143" t="s">
        <v>54</v>
      </c>
      <c r="C143">
        <v>6</v>
      </c>
      <c r="D143">
        <v>300</v>
      </c>
      <c r="E143" s="2">
        <v>11.79685933352949</v>
      </c>
      <c r="F143" s="2">
        <v>0.51876141883371152</v>
      </c>
      <c r="G143" s="2">
        <v>345.88466193253066</v>
      </c>
      <c r="H143" s="2">
        <v>3.6009944355138126</v>
      </c>
      <c r="I143" s="2">
        <v>0.91306421947363625</v>
      </c>
      <c r="J143" s="2">
        <v>25.118746830866886</v>
      </c>
      <c r="K143" s="2">
        <v>24.632000000000001</v>
      </c>
      <c r="L143" s="2">
        <v>1.4867163507186743</v>
      </c>
      <c r="M143" s="2">
        <v>24.108356329110954</v>
      </c>
      <c r="N143" s="2">
        <v>25.118746830866886</v>
      </c>
      <c r="O143" s="2">
        <v>23.147731340848484</v>
      </c>
      <c r="P143" s="14">
        <v>445.08546565129205</v>
      </c>
      <c r="Q143" s="14">
        <v>398.52378493088941</v>
      </c>
      <c r="R143" s="15">
        <v>10.453639323894794</v>
      </c>
      <c r="S143" s="15">
        <v>22.835763491117039</v>
      </c>
      <c r="T143" s="15">
        <v>34.762865800123947</v>
      </c>
      <c r="U143" s="15">
        <v>75.938841599684494</v>
      </c>
      <c r="V143" s="15">
        <v>699.99415940504809</v>
      </c>
      <c r="W143" s="15">
        <v>299.84521014873798</v>
      </c>
      <c r="X143" s="15">
        <v>589.70778714693506</v>
      </c>
      <c r="Y143" s="15">
        <v>100.24600337101863</v>
      </c>
      <c r="Z143" s="15">
        <v>-8.9822044372558594</v>
      </c>
      <c r="AA143" s="15">
        <v>0.12851735949516296</v>
      </c>
      <c r="AB143" s="15">
        <v>0.2496287961312012</v>
      </c>
      <c r="AC143" s="15">
        <v>34.673557643837867</v>
      </c>
      <c r="AD143" s="15">
        <v>0.86791584172764857</v>
      </c>
      <c r="AE143" s="15">
        <v>78.266346025421925</v>
      </c>
      <c r="AF143" s="15">
        <v>387.81174823837148</v>
      </c>
      <c r="AG143" s="15">
        <v>2.3807338706038256E-2</v>
      </c>
      <c r="AH143" s="15">
        <v>42501.491753472219</v>
      </c>
      <c r="AI143" s="15">
        <v>466.59094727960553</v>
      </c>
      <c r="AJ143" s="15">
        <v>-4.995393062344367</v>
      </c>
      <c r="AK143" s="15">
        <v>-10.363800586743855</v>
      </c>
      <c r="AL143" s="15">
        <v>30.648950346450654</v>
      </c>
      <c r="AM143" s="15">
        <v>417.56310196887074</v>
      </c>
      <c r="AN143" s="9">
        <v>-2.8290086542956114</v>
      </c>
      <c r="AO143" s="9">
        <v>-0.49902015117089804</v>
      </c>
      <c r="AP143" s="9">
        <v>40.922549480505609</v>
      </c>
      <c r="AQ143" s="9">
        <v>10.381344685313973</v>
      </c>
      <c r="AR143" s="9">
        <v>21.550367156947697</v>
      </c>
      <c r="AS143" s="9">
        <v>114.60480382697287</v>
      </c>
      <c r="AT143" s="9">
        <v>0.86856866893940587</v>
      </c>
      <c r="AU143" s="9">
        <v>3.532517259938075</v>
      </c>
      <c r="AV143" s="9">
        <v>1.0035325172599381</v>
      </c>
      <c r="AW143" s="9">
        <v>0.25043016837301924</v>
      </c>
      <c r="AX143" s="9">
        <v>7.2309379999212307E-3</v>
      </c>
      <c r="AY143" s="10">
        <v>1.5068767541498154</v>
      </c>
      <c r="AZ143" s="9">
        <v>37.410059437093857</v>
      </c>
      <c r="BA143" s="9">
        <v>6.7046069376556323</v>
      </c>
      <c r="BB143" s="9">
        <v>1.0067046069376557</v>
      </c>
      <c r="BC143" s="9">
        <v>24.725990368448446</v>
      </c>
      <c r="BD143" s="9">
        <v>3.1756232115007537</v>
      </c>
      <c r="BE143" s="9">
        <v>3.8542372530667688</v>
      </c>
      <c r="BF143" s="9">
        <v>0.32025438651550753</v>
      </c>
      <c r="BG143" s="9">
        <v>300.35468257279172</v>
      </c>
      <c r="BH143" s="9">
        <f t="shared" si="2"/>
        <v>22.740433087817895</v>
      </c>
    </row>
  </sheetData>
  <sortState ref="A2:BG141">
    <sortCondition ref="A2:A141"/>
    <sortCondition ref="B2:B141"/>
    <sortCondition ref="C2:C14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periment 2</vt:lpstr>
    </vt:vector>
  </TitlesOfParts>
  <Company>Oklahoma State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ina</dc:creator>
  <cp:lastModifiedBy>HP</cp:lastModifiedBy>
  <dcterms:created xsi:type="dcterms:W3CDTF">2018-11-21T02:08:58Z</dcterms:created>
  <dcterms:modified xsi:type="dcterms:W3CDTF">2018-12-27T04:16:34Z</dcterms:modified>
</cp:coreProperties>
</file>